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adam_trewin_unimelb_edu_au/Documents/DATA UoM/CS1 RNAseq/S2 Fig5/"/>
    </mc:Choice>
  </mc:AlternateContent>
  <xr:revisionPtr revIDLastSave="27" documentId="8_{8C707C42-4380-48B4-96F7-CE19AE4B2B9D}" xr6:coauthVersionLast="47" xr6:coauthVersionMax="47" xr10:uidLastSave="{889D5C03-903B-4EA8-9092-385B45728B76}"/>
  <bookViews>
    <workbookView xWindow="-120" yWindow="-120" windowWidth="29040" windowHeight="17640" xr2:uid="{00000000-000D-0000-FFFF-FFFF00000000}"/>
  </bookViews>
  <sheets>
    <sheet name="enrichment Male GO BP" sheetId="1" r:id="rId1"/>
    <sheet name="enrichment Male GO CC" sheetId="3" r:id="rId2"/>
    <sheet name="enrichment Male GO MF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0" i="4" l="1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4" i="4"/>
  <c r="D3" i="4"/>
  <c r="D5" i="4"/>
  <c r="D6" i="4"/>
  <c r="D2" i="4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5" i="3"/>
  <c r="D6" i="3"/>
  <c r="D3" i="3"/>
  <c r="D2" i="3"/>
  <c r="D4" i="3"/>
  <c r="D59" i="1"/>
  <c r="D58" i="1"/>
  <c r="D89" i="1"/>
  <c r="D54" i="1"/>
  <c r="D62" i="1"/>
  <c r="D85" i="1"/>
  <c r="D60" i="1"/>
  <c r="D86" i="1"/>
  <c r="D92" i="1"/>
  <c r="D93" i="1"/>
  <c r="D61" i="1"/>
  <c r="D65" i="1"/>
  <c r="D53" i="1"/>
  <c r="D63" i="1"/>
  <c r="D77" i="1"/>
  <c r="D64" i="1"/>
  <c r="D67" i="1"/>
  <c r="D66" i="1"/>
  <c r="D52" i="1"/>
  <c r="D69" i="1"/>
  <c r="D74" i="1"/>
  <c r="D68" i="1"/>
  <c r="D57" i="1"/>
  <c r="D101" i="1"/>
  <c r="D55" i="1"/>
  <c r="D70" i="1"/>
  <c r="D71" i="1"/>
  <c r="D75" i="1"/>
  <c r="D76" i="1"/>
  <c r="D56" i="1"/>
  <c r="D83" i="1"/>
  <c r="D84" i="1"/>
  <c r="D95" i="1"/>
  <c r="D73" i="1"/>
  <c r="D78" i="1"/>
  <c r="D79" i="1"/>
  <c r="D80" i="1"/>
  <c r="D81" i="1"/>
  <c r="D87" i="1"/>
  <c r="D88" i="1"/>
  <c r="D2" i="1"/>
  <c r="D3" i="1"/>
  <c r="D4" i="1"/>
  <c r="D90" i="1"/>
  <c r="D91" i="1"/>
  <c r="D5" i="1"/>
  <c r="D6" i="1"/>
  <c r="D7" i="1"/>
  <c r="D8" i="1"/>
  <c r="D97" i="1"/>
  <c r="D100" i="1"/>
  <c r="D94" i="1"/>
  <c r="D99" i="1"/>
  <c r="D96" i="1"/>
  <c r="D9" i="1"/>
  <c r="D10" i="1"/>
  <c r="D98" i="1"/>
  <c r="D72" i="1"/>
  <c r="D11" i="1"/>
  <c r="D12" i="1"/>
  <c r="D13" i="1"/>
  <c r="D14" i="1"/>
  <c r="D82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</calcChain>
</file>

<file path=xl/sharedStrings.xml><?xml version="1.0" encoding="utf-8"?>
<sst xmlns="http://schemas.openxmlformats.org/spreadsheetml/2006/main" count="1082" uniqueCount="742">
  <si>
    <t>group</t>
  </si>
  <si>
    <t>FDR</t>
  </si>
  <si>
    <t>nGenes</t>
  </si>
  <si>
    <t>Pathway size</t>
  </si>
  <si>
    <t>Fold enriched</t>
  </si>
  <si>
    <t>Pathway</t>
  </si>
  <si>
    <t>URL</t>
  </si>
  <si>
    <t>Genes</t>
  </si>
  <si>
    <t>Upregulated</t>
  </si>
  <si>
    <t xml:space="preserve">Multicellular organism development </t>
  </si>
  <si>
    <t xml:space="preserve"> http://amigo.geneontology.org/amigo/term/GO:0007275</t>
  </si>
  <si>
    <t>ENSMUSG00000001506, ENSMUSG00000019261, ENSMUSG00000024913, ENSMUSG00000026193, ENSMUSG00000026923, ENSMUSG00000027087, ENSMUSG00000027254, ENSMUSG00000028108, ENSMUSG00000028369, ENSMUSG00000029765, ENSMUSG00000029810, ENSMUSG00000030116, ENSMUSG00000031486, ENSMUSG00000032479, ENSMUSG00000034675, ENSMUSG00000038002, ENSMUSG00000038264, ENSMUSG00000039953, ENSMUSG00000058571, ENSMUSG00000067158, ENSMUSG00000075254, ENSMUSG00000007880, ENSMUSG00000056501, ENSMUSG00000008734, ENSMUSG00000019997, ENSMUSG00000020387, ENSMUSG00000020458, ENSMUSG00000021388, ENSMUSG00000022868, ENSMUSG00000024011, ENSMUSG00000025932, ENSMUSG00000029528, ENSMUSG00000031004, ENSMUSG00000032855, ENSMUSG00000041120, ENSMUSG00000079465, ENSMUSG00000006369, ENSMUSG00000007817, ENSMUSG00000015143, ENSMUSG00000015468, ENSMUSG00000018217, ENSMUSG00000021702, ENSMUSG00000022037, ENSMUSG00000024140, ENSMUSG00000025793, ENSMUSG00000026782, ENSMUSG00000026883, ENSMUSG00000027544, ENSMUSG00000028763, ENSMUSG00000029050, ENSMUSG00000029648, ENSMUSG00000029661, ENSMUSG00000031785, ENSMUSG00000033685, ENSMUSG00000034168, ENSMUSG00000034205, ENSMUSG00000036698, ENSMUSG00000038648, ENSMUSG00000038738, ENSMUSG00000040761, ENSMUSG00000042286, ENSMUSG00000045039, ENSMUSG00000048756, ENSMUSG00000049001, ENSMUSG00000055024, ENSMUSG00000057530, ENSMUSG00000059401, ENSMUSG00000063160, ENSMUSG00000066043, ENSMUSG00000005442, ENSMUSG00000008730, ENSMUSG00000015342, ENSMUSG00000019194, ENSMUSG00000023991, ENSMUSG00000028047, ENSMUSG00000029478, ENSMUSG00000030530, ENSMUSG00000030683, ENSMUSG00000031375, ENSMUSG00000034801, ENSMUSG00000058325, ENSMUSG00000059022, ENSMUSG00000013846, ENSMUSG00000020262, ENSMUSG00000020914, ENSMUSG00000022371, ENSMUSG00000023067, ENSMUSG00000024002, ENSMUSG00000024294, ENSMUSG00000024940, ENSMUSG00000026014, ENSMUSG00000026255, ENSMUSG00000026509, ENSMUSG00000028402, ENSMUSG00000028868, ENSMUSG00000029004, ENSMUSG00000029223, ENSMUSG00000031386, ENSMUSG00000033295, ENSMUSG00000034330, ENSMUSG00000034390, ENSMUSG00000034656, ENSMUSG00000036040, ENSMUSG00000036333, ENSMUSG00000036545, ENSMUSG00000037003, ENSMUSG00000039376, ENSMUSG00000039852, ENSMUSG00000039899, ENSMUSG00000047248, ENSMUSG00000048154, ENSMUSG00000052040, ENSMUSG00000079487, ENSMUSG00000000184, ENSMUSG00000019889, ENSMUSG00000021219, ENSMUSG00000025586, ENSMUSG00000034201</t>
  </si>
  <si>
    <t xml:space="preserve">Anatomical structure morphogenesis </t>
  </si>
  <si>
    <t xml:space="preserve"> http://amigo.geneontology.org/amigo/term/GO:0009653</t>
  </si>
  <si>
    <t>ENSMUSG00000019261, ENSMUSG00000024913, ENSMUSG00000026923, ENSMUSG00000027087, ENSMUSG00000027254, ENSMUSG00000028369, ENSMUSG00000029528, ENSMUSG00000029765, ENSMUSG00000030116, ENSMUSG00000031486, ENSMUSG00000034675, ENSMUSG00000038264, ENSMUSG00000041120, ENSMUSG00000045039, ENSMUSG00000054843, ENSMUSG00000019997, ENSMUSG00000021388, ENSMUSG00000025932, ENSMUSG00000026193, ENSMUSG00000031004, ENSMUSG00000032855, ENSMUSG00000056501, ENSMUSG00000079465, ENSMUSG00000001506, ENSMUSG00000006369, ENSMUSG00000015143, ENSMUSG00000020458, ENSMUSG00000021338, ENSMUSG00000021702, ENSMUSG00000022037, ENSMUSG00000024140, ENSMUSG00000025130, ENSMUSG00000025793, ENSMUSG00000026509, ENSMUSG00000026883, ENSMUSG00000028108, ENSMUSG00000029648, ENSMUSG00000029661, ENSMUSG00000031555, ENSMUSG00000031785, ENSMUSG00000034205, ENSMUSG00000036698, ENSMUSG00000037679, ENSMUSG00000042286, ENSMUSG00000049001, ENSMUSG00000057530, ENSMUSG00000066043, ENSMUSG00000015342, ENSMUSG00000020387, ENSMUSG00000028047, ENSMUSG00000029478, ENSMUSG00000030530, ENSMUSG00000048756, ENSMUSG00000055024, ENSMUSG00000075254, ENSMUSG00000007817, ENSMUSG00000007880, ENSMUSG00000008730, ENSMUSG00000015468, ENSMUSG00000019194, ENSMUSG00000020262, ENSMUSG00000023991, ENSMUSG00000024294, ENSMUSG00000024940, ENSMUSG00000025278, ENSMUSG00000026014, ENSMUSG00000026782, ENSMUSG00000027544, ENSMUSG00000027864, ENSMUSG00000028868, ENSMUSG00000029223, ENSMUSG00000034656, ENSMUSG00000036333, ENSMUSG00000038738, ENSMUSG00000039376, ENSMUSG00000039852, ENSMUSG00000047248, ENSMUSG00000063160, ENSMUSG00000079487, ENSMUSG00000025132, ENSMUSG00000033295, ENSMUSG00000058325</t>
  </si>
  <si>
    <t xml:space="preserve">Cell adhesion </t>
  </si>
  <si>
    <t xml:space="preserve"> http://amigo.geneontology.org/amigo/term/GO:0007155</t>
  </si>
  <si>
    <t>ENSMUSG00000019997, ENSMUSG00000022091, ENSMUSG00000026193, ENSMUSG00000027087, ENSMUSG00000027508, ENSMUSG00000029528, ENSMUSG00000029765, ENSMUSG00000031555, ENSMUSG00000032816, ENSMUSG00000033295, ENSMUSG00000033306, ENSMUSG00000054843, ENSMUSG00000058571, ENSMUSG00000064080, ENSMUSG00000007880, ENSMUSG00000026923, ENSMUSG00000001506, ENSMUSG00000027365, ENSMUSG00000028402, ENSMUSG00000049001, ENSMUSG00000056501, ENSMUSG00000006369, ENSMUSG00000015143, ENSMUSG00000019326, ENSMUSG00000019889, ENSMUSG00000020032, ENSMUSG00000021338, ENSMUSG00000021614, ENSMUSG00000021702, ENSMUSG00000022371, ENSMUSG00000025130, ENSMUSG00000028047, ENSMUSG00000028369, ENSMUSG00000029860, ENSMUSG00000031785, ENSMUSG00000036256, ENSMUSG00000039953, ENSMUSG00000042286, ENSMUSG00000042436, ENSMUSG00000048756, ENSMUSG00000079465, ENSMUSG00000007817, ENSMUSG00000032855, ENSMUSG00000033327, ENSMUSG00000039899, ENSMUSG00000015468, ENSMUSG00000020458, ENSMUSG00000025743, ENSMUSG00000034675, ENSMUSG00000058325</t>
  </si>
  <si>
    <t xml:space="preserve">Cell differentiation </t>
  </si>
  <si>
    <t xml:space="preserve"> http://amigo.geneontology.org/amigo/term/GO:0030154</t>
  </si>
  <si>
    <t>ENSMUSG00000015143, ENSMUSG00000019261, ENSMUSG00000022816, ENSMUSG00000024393, ENSMUSG00000024913, ENSMUSG00000025932, ENSMUSG00000026923, ENSMUSG00000027254, ENSMUSG00000029528, ENSMUSG00000029765, ENSMUSG00000029810, ENSMUSG00000032479, ENSMUSG00000034675, ENSMUSG00000038264, ENSMUSG00000054843, ENSMUSG00000056501, ENSMUSG00000066043, ENSMUSG00000007880, ENSMUSG00000021144, ENSMUSG00000070808, ENSMUSG00000008734, ENSMUSG00000019997, ENSMUSG00000020387, ENSMUSG00000024011, ENSMUSG00000026193, ENSMUSG00000041120, ENSMUSG00000068747, ENSMUSG00000001506, ENSMUSG00000006369, ENSMUSG00000007817, ENSMUSG00000015468, ENSMUSG00000018217, ENSMUSG00000020458, ENSMUSG00000021338, ENSMUSG00000022037, ENSMUSG00000024074, ENSMUSG00000024140, ENSMUSG00000024940, ENSMUSG00000025130, ENSMUSG00000025278, ENSMUSG00000026509, ENSMUSG00000026883, ENSMUSG00000027087, ENSMUSG00000027544, ENSMUSG00000029050, ENSMUSG00000031555, ENSMUSG00000031785, ENSMUSG00000034205, ENSMUSG00000034480, ENSMUSG00000036698, ENSMUSG00000038648, ENSMUSG00000038738, ENSMUSG00000039959, ENSMUSG00000040761, ENSMUSG00000041189, ENSMUSG00000048756, ENSMUSG00000049001, ENSMUSG00000055024, ENSMUSG00000055799, ENSMUSG00000060657, ENSMUSG00000015342, ENSMUSG00000019194, ENSMUSG00000023991, ENSMUSG00000029223, ENSMUSG00000029478, ENSMUSG00000034801, ENSMUSG00000058325, ENSMUSG00000059022, ENSMUSG00000063160, ENSMUSG00000075254, ENSMUSG00000008730, ENSMUSG00000013846, ENSMUSG00000020262, ENSMUSG00000020914, ENSMUSG00000022371, ENSMUSG00000024294, ENSMUSG00000026014, ENSMUSG00000026255, ENSMUSG00000026782, ENSMUSG00000027864, ENSMUSG00000028108, ENSMUSG00000028402, ENSMUSG00000028868, ENSMUSG00000029004, ENSMUSG00000031486, ENSMUSG00000033295, ENSMUSG00000034330, ENSMUSG00000034656, ENSMUSG00000036333, ENSMUSG00000039376, ENSMUSG00000039852, ENSMUSG00000039899, ENSMUSG00000045039, ENSMUSG00000048154, ENSMUSG00000052040, ENSMUSG00000057530, ENSMUSG00000078794, ENSMUSG00000079487, ENSMUSG00000000184, ENSMUSG00000019889, ENSMUSG00000021219, ENSMUSG00000021702, ENSMUSG00000025586, ENSMUSG00000034201</t>
  </si>
  <si>
    <t xml:space="preserve">System development </t>
  </si>
  <si>
    <t xml:space="preserve"> http://amigo.geneontology.org/amigo/term/GO:0048731</t>
  </si>
  <si>
    <t>ENSMUSG00000001506, ENSMUSG00000019261, ENSMUSG00000024913, ENSMUSG00000026193, ENSMUSG00000026923, ENSMUSG00000027087, ENSMUSG00000027254, ENSMUSG00000028369, ENSMUSG00000029765, ENSMUSG00000029810, ENSMUSG00000030116, ENSMUSG00000031486, ENSMUSG00000032479, ENSMUSG00000034675, ENSMUSG00000038264, ENSMUSG00000039953, ENSMUSG00000058571, ENSMUSG00000067158, ENSMUSG00000075254, ENSMUSG00000007880, ENSMUSG00000056501, ENSMUSG00000008734, ENSMUSG00000019997, ENSMUSG00000020387, ENSMUSG00000020458, ENSMUSG00000024011, ENSMUSG00000031004, ENSMUSG00000041120, ENSMUSG00000079465, ENSMUSG00000007817, ENSMUSG00000015143, ENSMUSG00000018217, ENSMUSG00000021702, ENSMUSG00000022037, ENSMUSG00000024140, ENSMUSG00000025793, ENSMUSG00000026782, ENSMUSG00000026883, ENSMUSG00000027544, ENSMUSG00000028108, ENSMUSG00000028763, ENSMUSG00000029050, ENSMUSG00000029648, ENSMUSG00000029661, ENSMUSG00000031785, ENSMUSG00000032855, ENSMUSG00000033685, ENSMUSG00000034168, ENSMUSG00000034205, ENSMUSG00000036698, ENSMUSG00000038648, ENSMUSG00000038738, ENSMUSG00000040761, ENSMUSG00000042286, ENSMUSG00000045039, ENSMUSG00000048756, ENSMUSG00000049001, ENSMUSG00000055024, ENSMUSG00000057530, ENSMUSG00000059401, ENSMUSG00000063160, ENSMUSG00000066043, ENSMUSG00000005442, ENSMUSG00000015342, ENSMUSG00000019194, ENSMUSG00000023991, ENSMUSG00000025932, ENSMUSG00000028047, ENSMUSG00000029478, ENSMUSG00000030683, ENSMUSG00000031375, ENSMUSG00000034801, ENSMUSG00000058325, ENSMUSG00000059022, ENSMUSG00000008730, ENSMUSG00000013846, ENSMUSG00000015468, ENSMUSG00000020262, ENSMUSG00000020914, ENSMUSG00000022371, ENSMUSG00000023067, ENSMUSG00000024294, ENSMUSG00000024940, ENSMUSG00000026014, ENSMUSG00000026255, ENSMUSG00000028402, ENSMUSG00000028868, ENSMUSG00000029004, ENSMUSG00000029223, ENSMUSG00000029528, ENSMUSG00000033295, ENSMUSG00000034330, ENSMUSG00000034656, ENSMUSG00000036040, ENSMUSG00000036333, ENSMUSG00000036545, ENSMUSG00000037003, ENSMUSG00000039376, ENSMUSG00000039852, ENSMUSG00000039899, ENSMUSG00000047248, ENSMUSG00000052040, ENSMUSG00000079487, ENSMUSG00000000184, ENSMUSG00000019889, ENSMUSG00000021219, ENSMUSG00000022868, ENSMUSG00000025586, ENSMUSG00000034201</t>
  </si>
  <si>
    <t xml:space="preserve">Cellular developmental process </t>
  </si>
  <si>
    <t xml:space="preserve"> http://amigo.geneontology.org/amigo/term/GO:0048869</t>
  </si>
  <si>
    <t xml:space="preserve">Cell development </t>
  </si>
  <si>
    <t xml:space="preserve"> http://amigo.geneontology.org/amigo/term/GO:0048468</t>
  </si>
  <si>
    <t>ENSMUSG00000015143, ENSMUSG00000019261, ENSMUSG00000024913, ENSMUSG00000026923, ENSMUSG00000027254, ENSMUSG00000029528, ENSMUSG00000029765, ENSMUSG00000032479, ENSMUSG00000034675, ENSMUSG00000038264, ENSMUSG00000054843, ENSMUSG00000066043, ENSMUSG00000056501, ENSMUSG00000008734, ENSMUSG00000020387, ENSMUSG00000024011, ENSMUSG00000026193, ENSMUSG00000041120, ENSMUSG00000006369, ENSMUSG00000007817, ENSMUSG00000018217, ENSMUSG00000020458, ENSMUSG00000021338, ENSMUSG00000022037, ENSMUSG00000025130, ENSMUSG00000027087, ENSMUSG00000029050, ENSMUSG00000034480, ENSMUSG00000038648, ENSMUSG00000038738, ENSMUSG00000040761, ENSMUSG00000041189, ENSMUSG00000049001, ENSMUSG00000055024, ENSMUSG00000060657, ENSMUSG00000015342, ENSMUSG00000019194, ENSMUSG00000029223, ENSMUSG00000075254, ENSMUSG00000020262, ENSMUSG00000022371, ENSMUSG00000024140, ENSMUSG00000025278, ENSMUSG00000026014, ENSMUSG00000026255, ENSMUSG00000026782, ENSMUSG00000026883, ENSMUSG00000027544, ENSMUSG00000028108, ENSMUSG00000028402, ENSMUSG00000028868, ENSMUSG00000031486, ENSMUSG00000033295, ENSMUSG00000034656, ENSMUSG00000036333, ENSMUSG00000039376, ENSMUSG00000039852, ENSMUSG00000045039, ENSMUSG00000048154, ENSMUSG00000048756, ENSMUSG00000057530, ENSMUSG00000063160, ENSMUSG00000079487, ENSMUSG00000015468, ENSMUSG00000019889, ENSMUSG00000021702, ENSMUSG00000025586, ENSMUSG00000058325</t>
  </si>
  <si>
    <t xml:space="preserve">Cellular response to growth factor stimulus </t>
  </si>
  <si>
    <t xml:space="preserve"> http://amigo.geneontology.org/amigo/term/GO:0071363</t>
  </si>
  <si>
    <t>ENSMUSG00000022816, ENSMUSG00000029528, ENSMUSG00000029860, ENSMUSG00000031555, ENSMUSG00000036333, ENSMUSG00000041120, ENSMUSG00000019997, ENSMUSG00000021388, ENSMUSG00000026883, ENSMUSG00000026923, ENSMUSG00000059022, ENSMUSG00000001506, ENSMUSG00000007817, ENSMUSG00000019889, ENSMUSG00000020176, ENSMUSG00000024074, ENSMUSG00000025793, ENSMUSG00000029050, ENSMUSG00000029648, ENSMUSG00000029661, ENSMUSG00000036040, ENSMUSG00000038400, ENSMUSG00000042254, ENSMUSG00000048756, ENSMUSG00000049001, ENSMUSG00000055024, ENSMUSG00000068747, ENSMUSG00000045039, ENSMUSG00000024940, ENSMUSG00000031486, ENSMUSG00000040488, ENSMUSG00000030530, ENSMUSG00000033295, ENSMUSG00000034675, ENSMUSG00000049076</t>
  </si>
  <si>
    <t xml:space="preserve">Response to growth factor </t>
  </si>
  <si>
    <t xml:space="preserve"> http://amigo.geneontology.org/amigo/term/GO:0070848</t>
  </si>
  <si>
    <t xml:space="preserve">Cell morphogenesis involved in differentiation </t>
  </si>
  <si>
    <t xml:space="preserve"> http://amigo.geneontology.org/amigo/term/GO:0000904</t>
  </si>
  <si>
    <t>ENSMUSG00000019261, ENSMUSG00000026923, ENSMUSG00000027254, ENSMUSG00000029528, ENSMUSG00000029765, ENSMUSG00000034675, ENSMUSG00000038264, ENSMUSG00000054843, ENSMUSG00000026193, ENSMUSG00000006369, ENSMUSG00000015143, ENSMUSG00000020458, ENSMUSG00000021338, ENSMUSG00000025130, ENSMUSG00000027087, ENSMUSG00000015342, ENSMUSG00000055024, ENSMUSG00000019194, ENSMUSG00000020262, ENSMUSG00000025278, ENSMUSG00000026014, ENSMUSG00000026782, ENSMUSG00000029223, ENSMUSG00000034656, ENSMUSG00000036333, ENSMUSG00000038738, ENSMUSG00000039852, ENSMUSG00000045039, ENSMUSG00000057530, ENSMUSG00000063160, ENSMUSG00000075254, ENSMUSG00000015468, ENSMUSG00000033295, ENSMUSG00000058325</t>
  </si>
  <si>
    <t xml:space="preserve">Cell morphogenesis </t>
  </si>
  <si>
    <t xml:space="preserve"> http://amigo.geneontology.org/amigo/term/GO:0000902</t>
  </si>
  <si>
    <t>ENSMUSG00000019261, ENSMUSG00000026923, ENSMUSG00000027254, ENSMUSG00000029528, ENSMUSG00000029765, ENSMUSG00000034675, ENSMUSG00000038264, ENSMUSG00000054843, ENSMUSG00000026193, ENSMUSG00000041120, ENSMUSG00000006369, ENSMUSG00000015143, ENSMUSG00000020458, ENSMUSG00000021338, ENSMUSG00000022037, ENSMUSG00000025130, ENSMUSG00000027087, ENSMUSG00000015342, ENSMUSG00000020387, ENSMUSG00000055024, ENSMUSG00000019194, ENSMUSG00000020262, ENSMUSG00000025278, ENSMUSG00000026014, ENSMUSG00000026782, ENSMUSG00000026883, ENSMUSG00000028868, ENSMUSG00000029223, ENSMUSG00000034656, ENSMUSG00000036333, ENSMUSG00000038738, ENSMUSG00000039852, ENSMUSG00000045039, ENSMUSG00000057530, ENSMUSG00000063160, ENSMUSG00000075254, ENSMUSG00000015468, ENSMUSG00000021702, ENSMUSG00000025132, ENSMUSG00000033295, ENSMUSG00000058325</t>
  </si>
  <si>
    <t xml:space="preserve">Circulatory system development </t>
  </si>
  <si>
    <t xml:space="preserve"> http://amigo.geneontology.org/amigo/term/GO:0072359</t>
  </si>
  <si>
    <t>ENSMUSG00000001506, ENSMUSG00000024913, ENSMUSG00000026193, ENSMUSG00000027087, ENSMUSG00000028369, ENSMUSG00000031486, ENSMUSG00000075254, ENSMUSG00000026923, ENSMUSG00000019997, ENSMUSG00000024011, ENSMUSG00000079465, ENSMUSG00000021702, ENSMUSG00000024140, ENSMUSG00000025793, ENSMUSG00000026883, ENSMUSG00000027544, ENSMUSG00000028108, ENSMUSG00000028763, ENSMUSG00000029648, ENSMUSG00000029661, ENSMUSG00000031785, ENSMUSG00000032855, ENSMUSG00000034205, ENSMUSG00000036698, ENSMUSG00000042286, ENSMUSG00000045039, ENSMUSG00000049001, ENSMUSG00000057530, ENSMUSG00000025932, ENSMUSG00000029478, ENSMUSG00000029765, ENSMUSG00000007817, ENSMUSG00000007880, ENSMUSG00000015468, ENSMUSG00000020458, ENSMUSG00000022371, ENSMUSG00000023067, ENSMUSG00000023991, ENSMUSG00000024294, ENSMUSG00000028868, ENSMUSG00000029528, ENSMUSG00000039376, ENSMUSG00000047248, ENSMUSG00000055024, ENSMUSG00000079487, ENSMUSG00000000184</t>
  </si>
  <si>
    <t xml:space="preserve">Regulation of developmental process </t>
  </si>
  <si>
    <t xml:space="preserve"> http://amigo.geneontology.org/amigo/term/GO:0050793</t>
  </si>
  <si>
    <t>ENSMUSG00000028108, ENSMUSG00000029765, ENSMUSG00000029810, ENSMUSG00000034675, ENSMUSG00000038264, ENSMUSG00000039953, ENSMUSG00000056501, ENSMUSG00000007880, ENSMUSG00000021144, ENSMUSG00000070808, ENSMUSG00000020387, ENSMUSG00000021388, ENSMUSG00000022868, ENSMUSG00000024011, ENSMUSG00000026193, ENSMUSG00000026923, ENSMUSG00000034205, ENSMUSG00000041120, ENSMUSG00000068747, ENSMUSG00000079465, ENSMUSG00000001506, ENSMUSG00000006369, ENSMUSG00000015468, ENSMUSG00000019997, ENSMUSG00000020458, ENSMUSG00000021338, ENSMUSG00000021702, ENSMUSG00000024074, ENSMUSG00000024913, ENSMUSG00000024940, ENSMUSG00000025130, ENSMUSG00000025793, ENSMUSG00000026509, ENSMUSG00000026883, ENSMUSG00000027087, ENSMUSG00000027544, ENSMUSG00000029050, ENSMUSG00000029648, ENSMUSG00000031555, ENSMUSG00000036698, ENSMUSG00000037679, ENSMUSG00000038738, ENSMUSG00000040761, ENSMUSG00000042286, ENSMUSG00000048756, ENSMUSG00000015342, ENSMUSG00000023991, ENSMUSG00000025932, ENSMUSG00000034801, ENSMUSG00000007817, ENSMUSG00000008734, ENSMUSG00000022371, ENSMUSG00000023067, ENSMUSG00000024294, ENSMUSG00000026782, ENSMUSG00000029478, ENSMUSG00000029528, ENSMUSG00000031486, ENSMUSG00000033295, ENSMUSG00000034656, ENSMUSG00000039899, ENSMUSG00000045039, ENSMUSG00000052040, ENSMUSG00000063160, ENSMUSG00000078794, ENSMUSG00000079487, ENSMUSG00000000184, ENSMUSG00000021219, ENSMUSG00000022037, ENSMUSG00000025132, ENSMUSG00000034201, ENSMUSG00000058325</t>
  </si>
  <si>
    <t xml:space="preserve">Transmembrane receptor protein serine/threonine kinase signaling pathway </t>
  </si>
  <si>
    <t xml:space="preserve"> http://amigo.geneontology.org/amigo/term/GO:0007178</t>
  </si>
  <si>
    <t>ENSMUSG00000022816, ENSMUSG00000029528, ENSMUSG00000029860, ENSMUSG00000031555, ENSMUSG00000041120, ENSMUSG00000020387, ENSMUSG00000021388, ENSMUSG00000026923, ENSMUSG00000059022, ENSMUSG00000007817, ENSMUSG00000019889, ENSMUSG00000024074, ENSMUSG00000029050, ENSMUSG00000029661, ENSMUSG00000036040, ENSMUSG00000038400, ENSMUSG00000042254, ENSMUSG00000055024, ENSMUSG00000045039, ENSMUSG00000024940, ENSMUSG00000040488, ENSMUSG00000030530</t>
  </si>
  <si>
    <t xml:space="preserve">Extracellular matrix organization </t>
  </si>
  <si>
    <t xml:space="preserve"> http://amigo.geneontology.org/amigo/term/GO:0030198</t>
  </si>
  <si>
    <t>ENSMUSG00000001506, ENSMUSG00000006369, ENSMUSG00000024299, ENSMUSG00000024940, ENSMUSG00000029661, ENSMUSG00000034205, ENSMUSG00000036040, ENSMUSG00000036545, ENSMUSG00000042436, ENSMUSG00000049001, ENSMUSG00000067158, ENSMUSG00000079465, ENSMUSG00000033327, ENSMUSG00000064080, ENSMUSG00000022371, ENSMUSG00000026923, ENSMUSG00000040488, ENSMUSG00000019997, ENSMUSG00000026193</t>
  </si>
  <si>
    <t xml:space="preserve">Extracellular structure organization </t>
  </si>
  <si>
    <t xml:space="preserve"> http://amigo.geneontology.org/amigo/term/GO:0043062</t>
  </si>
  <si>
    <t xml:space="preserve">External encapsulating structure organization </t>
  </si>
  <si>
    <t xml:space="preserve"> http://amigo.geneontology.org/amigo/term/GO:0045229</t>
  </si>
  <si>
    <t xml:space="preserve">Cell surface receptor signaling pathway </t>
  </si>
  <si>
    <t xml:space="preserve"> http://amigo.geneontology.org/amigo/term/GO:0007166</t>
  </si>
  <si>
    <t>ENSMUSG00000032855, ENSMUSG00000008730, ENSMUSG00000020176, ENSMUSG00000022816, ENSMUSG00000024294, ENSMUSG00000025860, ENSMUSG00000025932, ENSMUSG00000026923, ENSMUSG00000027087, ENSMUSG00000029528, ENSMUSG00000029765, ENSMUSG00000029860, ENSMUSG00000031486, ENSMUSG00000031555, ENSMUSG00000036333, ENSMUSG00000038264, ENSMUSG00000041120, ENSMUSG00000078794, ENSMUSG00000015468, ENSMUSG00000019997, ENSMUSG00000020387, ENSMUSG00000021388, ENSMUSG00000024913, ENSMUSG00000026883, ENSMUSG00000028108, ENSMUSG00000034330, ENSMUSG00000059022, ENSMUSG00000079465, ENSMUSG00000001506, ENSMUSG00000007817, ENSMUSG00000016757, ENSMUSG00000019889, ENSMUSG00000020458, ENSMUSG00000024074, ENSMUSG00000025793, ENSMUSG00000026193, ENSMUSG00000027544, ENSMUSG00000028926, ENSMUSG00000029050, ENSMUSG00000029648, ENSMUSG00000029661, ENSMUSG00000031785, ENSMUSG00000036040, ENSMUSG00000037003, ENSMUSG00000038400, ENSMUSG00000039959, ENSMUSG00000041189, ENSMUSG00000042254, ENSMUSG00000048756, ENSMUSG00000055024, ENSMUSG00000055799, ENSMUSG00000063160, ENSMUSG00000066043, ENSMUSG00000068747, ENSMUSG00000045039, ENSMUSG00000047248, ENSMUSG00000008734, ENSMUSG00000024940, ENSMUSG00000025132, ENSMUSG00000028369, ENSMUSG00000038738, ENSMUSG00000040488, ENSMUSG00000057530, ENSMUSG00000079487, ENSMUSG00000022868, ENSMUSG00000030530, ENSMUSG00000033295, ENSMUSG00000034675</t>
  </si>
  <si>
    <t xml:space="preserve">Enzyme linked receptor protein signaling pathway </t>
  </si>
  <si>
    <t xml:space="preserve"> http://amigo.geneontology.org/amigo/term/GO:0007167</t>
  </si>
  <si>
    <t>ENSMUSG00000020176, ENSMUSG00000022816, ENSMUSG00000029528, ENSMUSG00000029860, ENSMUSG00000031555, ENSMUSG00000041120, ENSMUSG00000026923, ENSMUSG00000019997, ENSMUSG00000020387, ENSMUSG00000021388, ENSMUSG00000026883, ENSMUSG00000059022, ENSMUSG00000001506, ENSMUSG00000007817, ENSMUSG00000019889, ENSMUSG00000020458, ENSMUSG00000024074, ENSMUSG00000025793, ENSMUSG00000029050, ENSMUSG00000029648, ENSMUSG00000029661, ENSMUSG00000036040, ENSMUSG00000037003, ENSMUSG00000038400, ENSMUSG00000039959, ENSMUSG00000042254, ENSMUSG00000055024, ENSMUSG00000068747, ENSMUSG00000045039, ENSMUSG00000079465, ENSMUSG00000024940, ENSMUSG00000028369, ENSMUSG00000031486, ENSMUSG00000040488, ENSMUSG00000022868, ENSMUSG00000030530, ENSMUSG00000033295</t>
  </si>
  <si>
    <t xml:space="preserve">Animal organ development </t>
  </si>
  <si>
    <t xml:space="preserve"> http://amigo.geneontology.org/amigo/term/GO:0048513</t>
  </si>
  <si>
    <t>ENSMUSG00000001506, ENSMUSG00000024913, ENSMUSG00000026193, ENSMUSG00000028108, ENSMUSG00000029810, ENSMUSG00000030116, ENSMUSG00000038264, ENSMUSG00000041120, ENSMUSG00000045039, ENSMUSG00000054843, ENSMUSG00000066043, ENSMUSG00000067158, ENSMUSG00000075254, ENSMUSG00000007880, ENSMUSG00000026923, ENSMUSG00000056501, ENSMUSG00000019997, ENSMUSG00000021388, ENSMUSG00000022868, ENSMUSG00000024011, ENSMUSG00000025278, ENSMUSG00000031004, ENSMUSG00000036256, ENSMUSG00000007817, ENSMUSG00000015143, ENSMUSG00000020458, ENSMUSG00000025932, ENSMUSG00000026883, ENSMUSG00000029478, ENSMUSG00000029661, ENSMUSG00000031555, ENSMUSG00000031785, ENSMUSG00000032855, ENSMUSG00000033685, ENSMUSG00000034205, ENSMUSG00000048756, ENSMUSG00000055799, ENSMUSG00000057530, ENSMUSG00000059401, ENSMUSG00000019261, ENSMUSG00000005442, ENSMUSG00000015342, ENSMUSG00000023991, ENSMUSG00000024140, ENSMUSG00000028047, ENSMUSG00000029765, ENSMUSG00000030683, ENSMUSG00000031375, ENSMUSG00000034801, ENSMUSG00000055024, ENSMUSG00000058325, ENSMUSG00000059022, ENSMUSG00000008730, ENSMUSG00000013846, ENSMUSG00000020262, ENSMUSG00000020914, ENSMUSG00000022371, ENSMUSG00000023067, ENSMUSG00000024294, ENSMUSG00000024940, ENSMUSG00000026782, ENSMUSG00000028868, ENSMUSG00000029004, ENSMUSG00000034330, ENSMUSG00000034656, ENSMUSG00000036040, ENSMUSG00000036545, ENSMUSG00000037003, ENSMUSG00000038648, ENSMUSG00000039376, ENSMUSG00000039852, ENSMUSG00000039899, ENSMUSG00000047248, ENSMUSG00000049001, ENSMUSG00000052040, ENSMUSG00000063160, ENSMUSG00000078794, ENSMUSG00000079465, ENSMUSG00000079487, ENSMUSG00000000184, ENSMUSG00000015468, ENSMUSG00000022037, ENSMUSG00000034201, ENSMUSG00000027087</t>
  </si>
  <si>
    <t xml:space="preserve">Cellular response to endogenous stimulus </t>
  </si>
  <si>
    <t xml:space="preserve"> http://amigo.geneontology.org/amigo/term/GO:0071495</t>
  </si>
  <si>
    <t>ENSMUSG00000015944, ENSMUSG00000020176, ENSMUSG00000022816, ENSMUSG00000029528, ENSMUSG00000029860, ENSMUSG00000031555, ENSMUSG00000036333, ENSMUSG00000041120, ENSMUSG00000001506, ENSMUSG00000019997, ENSMUSG00000021388, ENSMUSG00000025586, ENSMUSG00000026509, ENSMUSG00000026923, ENSMUSG00000029661, ENSMUSG00000056501, ENSMUSG00000059022, ENSMUSG00000007817, ENSMUSG00000007880, ENSMUSG00000019889, ENSMUSG00000024074, ENSMUSG00000029050, ENSMUSG00000029478, ENSMUSG00000033685, ENSMUSG00000034656, ENSMUSG00000036040, ENSMUSG00000037003, ENSMUSG00000038400, ENSMUSG00000042254, ENSMUSG00000048154, ENSMUSG00000048756, ENSMUSG00000049001, ENSMUSG00000055024, ENSMUSG00000068747, ENSMUSG00000045039, ENSMUSG00000020893, ENSMUSG00000024940, ENSMUSG00000040488, ENSMUSG00000022868, ENSMUSG00000026883, ENSMUSG00000030530, ENSMUSG00000033295, ENSMUSG00000034201, ENSMUSG00000034675, ENSMUSG00000049076</t>
  </si>
  <si>
    <t xml:space="preserve">Cell migration </t>
  </si>
  <si>
    <t xml:space="preserve"> http://amigo.geneontology.org/amigo/term/GO:0016477</t>
  </si>
  <si>
    <t>ENSMUSG00000020836, ENSMUSG00000021338, ENSMUSG00000025743, ENSMUSG00000029528, ENSMUSG00000029765, ENSMUSG00000034330, ENSMUSG00000038264, ENSMUSG00000039713, ENSMUSG00000054843, ENSMUSG00000058325, ENSMUSG00000058571, ENSMUSG00000066043, ENSMUSG00000019997, ENSMUSG00000022816, ENSMUSG00000031486, ENSMUSG00000031555, ENSMUSG00000041120, ENSMUSG00000001506, ENSMUSG00000007817, ENSMUSG00000019889, ENSMUSG00000020262, ENSMUSG00000020458, ENSMUSG00000021702, ENSMUSG00000026193, ENSMUSG00000026883, ENSMUSG00000026923, ENSMUSG00000027087, ENSMUSG00000027544, ENSMUSG00000029648, ENSMUSG00000031785, ENSMUSG00000033295, ENSMUSG00000034205, ENSMUSG00000036698, ENSMUSG00000045039, ENSMUSG00000048756, ENSMUSG00000049001, ENSMUSG00000021215, ENSMUSG00000024913, ENSMUSG00000020176, ENSMUSG00000026782, ENSMUSG00000028108, ENSMUSG00000028868, ENSMUSG00000039852, ENSMUSG00000006369, ENSMUSG00000019326, ENSMUSG00000025132, ENSMUSG00000025586, ENSMUSG00000028369, ENSMUSG00000030530</t>
  </si>
  <si>
    <t xml:space="preserve">Cell-substrate adhesion </t>
  </si>
  <si>
    <t xml:space="preserve"> http://amigo.geneontology.org/amigo/term/GO:0031589</t>
  </si>
  <si>
    <t>ENSMUSG00000022091, ENSMUSG00000026193, ENSMUSG00000027087, ENSMUSG00000029528, ENSMUSG00000054843, ENSMUSG00000064080, ENSMUSG00000001506, ENSMUSG00000019997, ENSMUSG00000027365, ENSMUSG00000049001, ENSMUSG00000006369, ENSMUSG00000015143, ENSMUSG00000019889, ENSMUSG00000021338, ENSMUSG00000025130, ENSMUSG00000026923, ENSMUSG00000031555, ENSMUSG00000029860, ENSMUSG00000033327, ENSMUSG00000034675, ENSMUSG00000058325</t>
  </si>
  <si>
    <t xml:space="preserve">Locomotion </t>
  </si>
  <si>
    <t xml:space="preserve"> http://amigo.geneontology.org/amigo/term/GO:0040011</t>
  </si>
  <si>
    <t>ENSMUSG00000020836, ENSMUSG00000021338, ENSMUSG00000025743, ENSMUSG00000026923, ENSMUSG00000029528, ENSMUSG00000029765, ENSMUSG00000034330, ENSMUSG00000038264, ENSMUSG00000039713, ENSMUSG00000054843, ENSMUSG00000058325, ENSMUSG00000058571, ENSMUSG00000066043, ENSMUSG00000019997, ENSMUSG00000022816, ENSMUSG00000031486, ENSMUSG00000031555, ENSMUSG00000041120, ENSMUSG00000001506, ENSMUSG00000006369, ENSMUSG00000007817, ENSMUSG00000019889, ENSMUSG00000020262, ENSMUSG00000020458, ENSMUSG00000021702, ENSMUSG00000026193, ENSMUSG00000026883, ENSMUSG00000027087, ENSMUSG00000027544, ENSMUSG00000029648, ENSMUSG00000031785, ENSMUSG00000033295, ENSMUSG00000034205, ENSMUSG00000036698, ENSMUSG00000045039, ENSMUSG00000048756, ENSMUSG00000049001, ENSMUSG00000021215, ENSMUSG00000024913, ENSMUSG00000019194, ENSMUSG00000020176, ENSMUSG00000026782, ENSMUSG00000028108, ENSMUSG00000028868, ENSMUSG00000039852, ENSMUSG00000055024, ENSMUSG00000057530, ENSMUSG00000019326, ENSMUSG00000025132, ENSMUSG00000025586, ENSMUSG00000028369, ENSMUSG00000030530, ENSMUSG00000034675</t>
  </si>
  <si>
    <t xml:space="preserve">Vasculature development </t>
  </si>
  <si>
    <t xml:space="preserve"> http://amigo.geneontology.org/amigo/term/GO:0001944</t>
  </si>
  <si>
    <t>ENSMUSG00000001506, ENSMUSG00000024913, ENSMUSG00000027087, ENSMUSG00000028369, ENSMUSG00000031486, ENSMUSG00000019997, ENSMUSG00000079465, ENSMUSG00000021702, ENSMUSG00000024140, ENSMUSG00000025793, ENSMUSG00000026193, ENSMUSG00000026883, ENSMUSG00000026923, ENSMUSG00000027544, ENSMUSG00000028108, ENSMUSG00000029648, ENSMUSG00000029661, ENSMUSG00000031785, ENSMUSG00000034205, ENSMUSG00000036698, ENSMUSG00000042286, ENSMUSG00000049001, ENSMUSG00000075254, ENSMUSG00000007817, ENSMUSG00000007880, ENSMUSG00000015468, ENSMUSG00000020458, ENSMUSG00000024294, ENSMUSG00000025932, ENSMUSG00000028868, ENSMUSG00000029528, ENSMUSG00000032855, ENSMUSG00000045039</t>
  </si>
  <si>
    <t xml:space="preserve">Tube development </t>
  </si>
  <si>
    <t xml:space="preserve"> http://amigo.geneontology.org/amigo/term/GO:0035295</t>
  </si>
  <si>
    <t>ENSMUSG00000024913, ENSMUSG00000027087, ENSMUSG00000031486, ENSMUSG00000019997, ENSMUSG00000029528, ENSMUSG00000032855, ENSMUSG00000079465, ENSMUSG00000021702, ENSMUSG00000024140, ENSMUSG00000025793, ENSMUSG00000026193, ENSMUSG00000026883, ENSMUSG00000026923, ENSMUSG00000028108, ENSMUSG00000029648, ENSMUSG00000031785, ENSMUSG00000034205, ENSMUSG00000036698, ENSMUSG00000042286, ENSMUSG00000049001, ENSMUSG00000066043, ENSMUSG00000005442, ENSMUSG00000023991, ENSMUSG00000025932, ENSMUSG00000029478, ENSMUSG00000029765, ENSMUSG00000075254, ENSMUSG00000007817, ENSMUSG00000007880, ENSMUSG00000015468, ENSMUSG00000020458, ENSMUSG00000024294, ENSMUSG00000024940, ENSMUSG00000028868, ENSMUSG00000036040, ENSMUSG00000036545, ENSMUSG00000045039, ENSMUSG00000047248, ENSMUSG00000055024, ENSMUSG00000057530, ENSMUSG00000079487</t>
  </si>
  <si>
    <t xml:space="preserve">Regulation of cell differentiation </t>
  </si>
  <si>
    <t xml:space="preserve"> http://amigo.geneontology.org/amigo/term/GO:0045595</t>
  </si>
  <si>
    <t>ENSMUSG00000029765, ENSMUSG00000029810, ENSMUSG00000034675, ENSMUSG00000038264, ENSMUSG00000056501, ENSMUSG00000007880, ENSMUSG00000021144, ENSMUSG00000070808, ENSMUSG00000020387, ENSMUSG00000024011, ENSMUSG00000026193, ENSMUSG00000026923, ENSMUSG00000041120, ENSMUSG00000068747, ENSMUSG00000001506, ENSMUSG00000006369, ENSMUSG00000019997, ENSMUSG00000020458, ENSMUSG00000021338, ENSMUSG00000024074, ENSMUSG00000024913, ENSMUSG00000024940, ENSMUSG00000025130, ENSMUSG00000026883, ENSMUSG00000027087, ENSMUSG00000027544, ENSMUSG00000029050, ENSMUSG00000034205, ENSMUSG00000040761, ENSMUSG00000048756, ENSMUSG00000023991, ENSMUSG00000025932, ENSMUSG00000034801, ENSMUSG00000007817, ENSMUSG00000008734, ENSMUSG00000015468, ENSMUSG00000024294, ENSMUSG00000029478, ENSMUSG00000031486, ENSMUSG00000039899, ENSMUSG00000045039, ENSMUSG00000052040, ENSMUSG00000063160, ENSMUSG00000078794, ENSMUSG00000000184, ENSMUSG00000021219, ENSMUSG00000022037, ENSMUSG00000033295, ENSMUSG00000034201, ENSMUSG00000058325</t>
  </si>
  <si>
    <t xml:space="preserve">Plasma membrane bounded cell projection morphogenesis </t>
  </si>
  <si>
    <t xml:space="preserve"> http://amigo.geneontology.org/amigo/term/GO:0120039</t>
  </si>
  <si>
    <t>ENSMUSG00000019261, ENSMUSG00000026923, ENSMUSG00000027254, ENSMUSG00000029765, ENSMUSG00000034675, ENSMUSG00000038264, ENSMUSG00000026193, ENSMUSG00000041120, ENSMUSG00000020458, ENSMUSG00000015342, ENSMUSG00000020387, ENSMUSG00000019194, ENSMUSG00000020262, ENSMUSG00000026014, ENSMUSG00000026782, ENSMUSG00000026883, ENSMUSG00000028868, ENSMUSG00000029223, ENSMUSG00000034656, ENSMUSG00000036333, ENSMUSG00000038738, ENSMUSG00000039852, ENSMUSG00000045039, ENSMUSG00000057530, ENSMUSG00000063160, ENSMUSG00000021702, ENSMUSG00000022037, ENSMUSG00000033295</t>
  </si>
  <si>
    <t xml:space="preserve">Cell projection morphogenesis </t>
  </si>
  <si>
    <t xml:space="preserve"> http://amigo.geneontology.org/amigo/term/GO:0048858</t>
  </si>
  <si>
    <t xml:space="preserve">Cellular response to organic substance </t>
  </si>
  <si>
    <t xml:space="preserve"> http://amigo.geneontology.org/amigo/term/GO:0071310</t>
  </si>
  <si>
    <t>ENSMUSG00000015944, ENSMUSG00000020176, ENSMUSG00000022816, ENSMUSG00000024913, ENSMUSG00000029528, ENSMUSG00000029860, ENSMUSG00000031555, ENSMUSG00000036333, ENSMUSG00000041120, ENSMUSG00000001248, ENSMUSG00000001506, ENSMUSG00000019997, ENSMUSG00000021388, ENSMUSG00000025130, ENSMUSG00000025278, ENSMUSG00000025586, ENSMUSG00000026509, ENSMUSG00000026883, ENSMUSG00000026923, ENSMUSG00000028108, ENSMUSG00000029661, ENSMUSG00000055024, ENSMUSG00000056501, ENSMUSG00000059022, ENSMUSG00000007817, ENSMUSG00000007880, ENSMUSG00000008730, ENSMUSG00000016757, ENSMUSG00000019889, ENSMUSG00000022037, ENSMUSG00000024074, ENSMUSG00000025793, ENSMUSG00000025860, ENSMUSG00000029050, ENSMUSG00000029478, ENSMUSG00000029648, ENSMUSG00000033685, ENSMUSG00000034330, ENSMUSG00000034656, ENSMUSG00000036040, ENSMUSG00000037003, ENSMUSG00000038400, ENSMUSG00000038648, ENSMUSG00000042254, ENSMUSG00000048154, ENSMUSG00000048756, ENSMUSG00000049001, ENSMUSG00000063160, ENSMUSG00000068747, ENSMUSG00000015354, ENSMUSG00000021240, ENSMUSG00000045039, ENSMUSG00000020893, ENSMUSG00000024940, ENSMUSG00000031486, ENSMUSG00000040488, ENSMUSG00000007670, ENSMUSG00000022868, ENSMUSG00000026193, ENSMUSG00000030530, ENSMUSG00000031386, ENSMUSG00000033295, ENSMUSG00000034201, ENSMUSG00000034675, ENSMUSG00000046447, ENSMUSG00000049076</t>
  </si>
  <si>
    <t xml:space="preserve">Movement of cell or subcellular component </t>
  </si>
  <si>
    <t xml:space="preserve"> http://amigo.geneontology.org/amigo/term/GO:0006928</t>
  </si>
  <si>
    <t>ENSMUSG00000018707, ENSMUSG00000019194, ENSMUSG00000020836, ENSMUSG00000021338, ENSMUSG00000025743, ENSMUSG00000026426, ENSMUSG00000026923, ENSMUSG00000029528, ENSMUSG00000029765, ENSMUSG00000034330, ENSMUSG00000038264, ENSMUSG00000039713, ENSMUSG00000054843, ENSMUSG00000058325, ENSMUSG00000058571, ENSMUSG00000066043, ENSMUSG00000019997, ENSMUSG00000022816, ENSMUSG00000031486, ENSMUSG00000031555, ENSMUSG00000032479, ENSMUSG00000041120, ENSMUSG00000001506, ENSMUSG00000006369, ENSMUSG00000007817, ENSMUSG00000019889, ENSMUSG00000020262, ENSMUSG00000020458, ENSMUSG00000021702, ENSMUSG00000026193, ENSMUSG00000026883, ENSMUSG00000027087, ENSMUSG00000027544, ENSMUSG00000029648, ENSMUSG00000031785, ENSMUSG00000033295, ENSMUSG00000034205, ENSMUSG00000036698, ENSMUSG00000045039, ENSMUSG00000048756, ENSMUSG00000049001, ENSMUSG00000021215, ENSMUSG00000024913, ENSMUSG00000027254, ENSMUSG00000020176, ENSMUSG00000026782, ENSMUSG00000028108, ENSMUSG00000028868, ENSMUSG00000029223, ENSMUSG00000039852, ENSMUSG00000057530, ENSMUSG00000019326, ENSMUSG00000025132, ENSMUSG00000025586, ENSMUSG00000028369, ENSMUSG00000030530, ENSMUSG00000034675</t>
  </si>
  <si>
    <t xml:space="preserve">Cell motility </t>
  </si>
  <si>
    <t xml:space="preserve"> http://amigo.geneontology.org/amigo/term/GO:0048870</t>
  </si>
  <si>
    <t>ENSMUSG00000020836, ENSMUSG00000021338, ENSMUSG00000025743, ENSMUSG00000029528, ENSMUSG00000029765, ENSMUSG00000034330, ENSMUSG00000038264, ENSMUSG00000039713, ENSMUSG00000054843, ENSMUSG00000058325, ENSMUSG00000058571, ENSMUSG00000066043, ENSMUSG00000019997, ENSMUSG00000022816, ENSMUSG00000031486, ENSMUSG00000031555, ENSMUSG00000041120, ENSMUSG00000001506, ENSMUSG00000006369, ENSMUSG00000007817, ENSMUSG00000019889, ENSMUSG00000020262, ENSMUSG00000020458, ENSMUSG00000021702, ENSMUSG00000026193, ENSMUSG00000026883, ENSMUSG00000026923, ENSMUSG00000027087, ENSMUSG00000027544, ENSMUSG00000029648, ENSMUSG00000031785, ENSMUSG00000033295, ENSMUSG00000034205, ENSMUSG00000036698, ENSMUSG00000045039, ENSMUSG00000048756, ENSMUSG00000049001, ENSMUSG00000021215, ENSMUSG00000024913, ENSMUSG00000020176, ENSMUSG00000026782, ENSMUSG00000028108, ENSMUSG00000028868, ENSMUSG00000039852, ENSMUSG00000019326, ENSMUSG00000025132, ENSMUSG00000025586, ENSMUSG00000028369, ENSMUSG00000030530</t>
  </si>
  <si>
    <t xml:space="preserve">Localization of cell </t>
  </si>
  <si>
    <t xml:space="preserve"> http://amigo.geneontology.org/amigo/term/GO:0051674</t>
  </si>
  <si>
    <t xml:space="preserve">Neuron projection development </t>
  </si>
  <si>
    <t xml:space="preserve"> http://amigo.geneontology.org/amigo/term/GO:0031175</t>
  </si>
  <si>
    <t>ENSMUSG00000019261, ENSMUSG00000026923, ENSMUSG00000027254, ENSMUSG00000029765, ENSMUSG00000032479, ENSMUSG00000034675, ENSMUSG00000038264, ENSMUSG00000008734, ENSMUSG00000026193, ENSMUSG00000041120, ENSMUSG00000018217, ENSMUSG00000020458, ENSMUSG00000038648, ENSMUSG00000038738, ENSMUSG00000049001, ENSMUSG00000055024, ENSMUSG00000015342, ENSMUSG00000019194, ENSMUSG00000020387, ENSMUSG00000020262, ENSMUSG00000026014, ENSMUSG00000026255, ENSMUSG00000026782, ENSMUSG00000026883, ENSMUSG00000028402, ENSMUSG00000029223, ENSMUSG00000033295, ENSMUSG00000034656, ENSMUSG00000036333, ENSMUSG00000039852, ENSMUSG00000045039, ENSMUSG00000057530, ENSMUSG00000063160, ENSMUSG00000019889, ENSMUSG00000021702, ENSMUSG00000022037, ENSMUSG00000025586</t>
  </si>
  <si>
    <t xml:space="preserve">Cellular response to chemical stimulus </t>
  </si>
  <si>
    <t xml:space="preserve"> http://amigo.geneontology.org/amigo/term/GO:0070887</t>
  </si>
  <si>
    <t>ENSMUSG00000015944, ENSMUSG00000020176, ENSMUSG00000022816, ENSMUSG00000024140, ENSMUSG00000024913, ENSMUSG00000029528, ENSMUSG00000029860, ENSMUSG00000031555, ENSMUSG00000036333, ENSMUSG00000041120, ENSMUSG00000001248, ENSMUSG00000001506, ENSMUSG00000019997, ENSMUSG00000020458, ENSMUSG00000021388, ENSMUSG00000025130, ENSMUSG00000025278, ENSMUSG00000025586, ENSMUSG00000026509, ENSMUSG00000026883, ENSMUSG00000026923, ENSMUSG00000028108, ENSMUSG00000029223, ENSMUSG00000029661, ENSMUSG00000048756, ENSMUSG00000055024, ENSMUSG00000056501, ENSMUSG00000059022, ENSMUSG00000005198, ENSMUSG00000007817, ENSMUSG00000007880, ENSMUSG00000008730, ENSMUSG00000016757, ENSMUSG00000019889, ENSMUSG00000021215, ENSMUSG00000021702, ENSMUSG00000022037, ENSMUSG00000024074, ENSMUSG00000025793, ENSMUSG00000025860, ENSMUSG00000026255, ENSMUSG00000029050, ENSMUSG00000029478, ENSMUSG00000029648, ENSMUSG00000033685, ENSMUSG00000034330, ENSMUSG00000034656, ENSMUSG00000036040, ENSMUSG00000037003, ENSMUSG00000038400, ENSMUSG00000038648, ENSMUSG00000042254, ENSMUSG00000048154, ENSMUSG00000049001, ENSMUSG00000063160, ENSMUSG00000068747, ENSMUSG00000015354, ENSMUSG00000021240, ENSMUSG00000045039, ENSMUSG00000020893, ENSMUSG00000024940, ENSMUSG00000029765, ENSMUSG00000031486, ENSMUSG00000039713, ENSMUSG00000040488, ENSMUSG00000007670, ENSMUSG00000022868, ENSMUSG00000026193, ENSMUSG00000030530, ENSMUSG00000031386, ENSMUSG00000033295, ENSMUSG00000034201, ENSMUSG00000034675, ENSMUSG00000046447, ENSMUSG00000049076, ENSMUSG00000071984</t>
  </si>
  <si>
    <t xml:space="preserve">Neuron projection morphogenesis </t>
  </si>
  <si>
    <t xml:space="preserve"> http://amigo.geneontology.org/amigo/term/GO:0048812</t>
  </si>
  <si>
    <t>ENSMUSG00000019261, ENSMUSG00000026923, ENSMUSG00000027254, ENSMUSG00000029765, ENSMUSG00000034675, ENSMUSG00000038264, ENSMUSG00000026193, ENSMUSG00000041120, ENSMUSG00000020458, ENSMUSG00000015342, ENSMUSG00000020387, ENSMUSG00000019194, ENSMUSG00000020262, ENSMUSG00000026014, ENSMUSG00000026782, ENSMUSG00000026883, ENSMUSG00000029223, ENSMUSG00000034656, ENSMUSG00000036333, ENSMUSG00000038738, ENSMUSG00000039852, ENSMUSG00000045039, ENSMUSG00000057530, ENSMUSG00000063160, ENSMUSG00000021702, ENSMUSG00000022037, ENSMUSG00000033295</t>
  </si>
  <si>
    <t xml:space="preserve">Blood vessel development </t>
  </si>
  <si>
    <t xml:space="preserve"> http://amigo.geneontology.org/amigo/term/GO:0001568</t>
  </si>
  <si>
    <t>ENSMUSG00000001506, ENSMUSG00000024913, ENSMUSG00000027087, ENSMUSG00000031486, ENSMUSG00000019997, ENSMUSG00000079465, ENSMUSG00000021702, ENSMUSG00000024140, ENSMUSG00000025793, ENSMUSG00000026193, ENSMUSG00000026883, ENSMUSG00000026923, ENSMUSG00000028108, ENSMUSG00000029648, ENSMUSG00000029661, ENSMUSG00000031785, ENSMUSG00000034205, ENSMUSG00000036698, ENSMUSG00000042286, ENSMUSG00000049001, ENSMUSG00000075254, ENSMUSG00000007817, ENSMUSG00000007880, ENSMUSG00000015468, ENSMUSG00000020458, ENSMUSG00000024294, ENSMUSG00000025932, ENSMUSG00000028868, ENSMUSG00000029528, ENSMUSG00000032855, ENSMUSG00000045039</t>
  </si>
  <si>
    <t xml:space="preserve">Neuron differentiation </t>
  </si>
  <si>
    <t xml:space="preserve"> http://amigo.geneontology.org/amigo/term/GO:0030182</t>
  </si>
  <si>
    <t>ENSMUSG00000019261, ENSMUSG00000026923, ENSMUSG00000027254, ENSMUSG00000029765, ENSMUSG00000032479, ENSMUSG00000034675, ENSMUSG00000038264, ENSMUSG00000008734, ENSMUSG00000026193, ENSMUSG00000041120, ENSMUSG00000056501, ENSMUSG00000007817, ENSMUSG00000018217, ENSMUSG00000020458, ENSMUSG00000038648, ENSMUSG00000038738, ENSMUSG00000048756, ENSMUSG00000049001, ENSMUSG00000055024, ENSMUSG00000015342, ENSMUSG00000019194, ENSMUSG00000020387, ENSMUSG00000025932, ENSMUSG00000008730, ENSMUSG00000020262, ENSMUSG00000024294, ENSMUSG00000026014, ENSMUSG00000026255, ENSMUSG00000026782, ENSMUSG00000026883, ENSMUSG00000028402, ENSMUSG00000029223, ENSMUSG00000033295, ENSMUSG00000034656, ENSMUSG00000036333, ENSMUSG00000039852, ENSMUSG00000045039, ENSMUSG00000057530, ENSMUSG00000063160, ENSMUSG00000019889, ENSMUSG00000021219, ENSMUSG00000021702, ENSMUSG00000022037, ENSMUSG00000025586</t>
  </si>
  <si>
    <t xml:space="preserve">Cell part morphogenesis </t>
  </si>
  <si>
    <t xml:space="preserve"> http://amigo.geneontology.org/amigo/term/GO:0032990</t>
  </si>
  <si>
    <t xml:space="preserve">Negative regulation of developmental process </t>
  </si>
  <si>
    <t xml:space="preserve"> http://amigo.geneontology.org/amigo/term/GO:0051093</t>
  </si>
  <si>
    <t>ENSMUSG00000029810, ENSMUSG00000038264, ENSMUSG00000070808, ENSMUSG00000021388, ENSMUSG00000022868, ENSMUSG00000024011, ENSMUSG00000026923, ENSMUSG00000034205, ENSMUSG00000068747, ENSMUSG00000079465, ENSMUSG00000006369, ENSMUSG00000020458, ENSMUSG00000021702, ENSMUSG00000024074, ENSMUSG00000024913, ENSMUSG00000025793, ENSMUSG00000026883, ENSMUSG00000027087, ENSMUSG00000027544, ENSMUSG00000028108, ENSMUSG00000029050, ENSMUSG00000042286, ENSMUSG00000048756, ENSMUSG00000023991, ENSMUSG00000015468, ENSMUSG00000023067, ENSMUSG00000024294, ENSMUSG00000024940, ENSMUSG00000029478, ENSMUSG00000039899, ENSMUSG00000052040, ENSMUSG00000078794, ENSMUSG00000000184, ENSMUSG00000034201</t>
  </si>
  <si>
    <t xml:space="preserve">Supramolecular fiber organization </t>
  </si>
  <si>
    <t xml:space="preserve"> http://amigo.geneontology.org/amigo/term/GO:0097435</t>
  </si>
  <si>
    <t>ENSMUSG00000018707, ENSMUSG00000019261, ENSMUSG00000020836, ENSMUSG00000021338, ENSMUSG00000024059, ENSMUSG00000024940, ENSMUSG00000027254, ENSMUSG00000028868, ENSMUSG00000034201, ENSMUSG00000034205, ENSMUSG00000034480, ENSMUSG00000034616, ENSMUSG00000034675, ENSMUSG00000039376, ENSMUSG00000039959, ENSMUSG00000042436, ENSMUSG00000001506, ENSMUSG00000029661, ENSMUSG00000015143, ENSMUSG00000030116, ENSMUSG00000038738, ENSMUSG00000019997, ENSMUSG00000022037, ENSMUSG00000022091, ENSMUSG00000026782, ENSMUSG00000029166, ENSMUSG00000029860, ENSMUSG00000033327, ENSMUSG00000022371, ENSMUSG00000036545, ENSMUSG00000040488, ENSMUSG00000029528</t>
  </si>
  <si>
    <t xml:space="preserve">Cellular response to transforming growth factor beta stimulus </t>
  </si>
  <si>
    <t xml:space="preserve"> http://amigo.geneontology.org/amigo/term/GO:0071560</t>
  </si>
  <si>
    <t>ENSMUSG00000029528, ENSMUSG00000029860, ENSMUSG00000031555, ENSMUSG00000021388, ENSMUSG00000001506, ENSMUSG00000007817, ENSMUSG00000019889, ENSMUSG00000029050, ENSMUSG00000029661, ENSMUSG00000036040, ENSMUSG00000038400, ENSMUSG00000042254, ENSMUSG00000055024, ENSMUSG00000024940, ENSMUSG00000040488, ENSMUSG00000030530, ENSMUSG00000034675</t>
  </si>
  <si>
    <t xml:space="preserve">Generation of neurons </t>
  </si>
  <si>
    <t xml:space="preserve"> http://amigo.geneontology.org/amigo/term/GO:0048699</t>
  </si>
  <si>
    <t>ENSMUSG00000019261, ENSMUSG00000026923, ENSMUSG00000027254, ENSMUSG00000029765, ENSMUSG00000032479, ENSMUSG00000034675, ENSMUSG00000038264, ENSMUSG00000008734, ENSMUSG00000026193, ENSMUSG00000041120, ENSMUSG00000056501, ENSMUSG00000007817, ENSMUSG00000018217, ENSMUSG00000020458, ENSMUSG00000038648, ENSMUSG00000038738, ENSMUSG00000048756, ENSMUSG00000049001, ENSMUSG00000055024, ENSMUSG00000015342, ENSMUSG00000019194, ENSMUSG00000020387, ENSMUSG00000025932, ENSMUSG00000063160, ENSMUSG00000008730, ENSMUSG00000020262, ENSMUSG00000024294, ENSMUSG00000026014, ENSMUSG00000026255, ENSMUSG00000026782, ENSMUSG00000026883, ENSMUSG00000028402, ENSMUSG00000029223, ENSMUSG00000031785, ENSMUSG00000033295, ENSMUSG00000034656, ENSMUSG00000036333, ENSMUSG00000039852, ENSMUSG00000045039, ENSMUSG00000057530, ENSMUSG00000019889, ENSMUSG00000021219, ENSMUSG00000021702, ENSMUSG00000022037, ENSMUSG00000025586</t>
  </si>
  <si>
    <t xml:space="preserve">Response to transforming growth factor beta </t>
  </si>
  <si>
    <t xml:space="preserve"> http://amigo.geneontology.org/amigo/term/GO:0071559</t>
  </si>
  <si>
    <t xml:space="preserve">Regulation of cellular component organization </t>
  </si>
  <si>
    <t xml:space="preserve"> http://amigo.geneontology.org/amigo/term/GO:0051128</t>
  </si>
  <si>
    <t>ENSMUSG00000019261, ENSMUSG00000021244, ENSMUSG00000021338, ENSMUSG00000027254, ENSMUSG00000028868, ENSMUSG00000029166, ENSMUSG00000029765, ENSMUSG00000031004, ENSMUSG00000034201, ENSMUSG00000034616, ENSMUSG00000034675, ENSMUSG00000038264, ENSMUSG00000039376, ENSMUSG00000039953, ENSMUSG00000058571, ENSMUSG00000007880, ENSMUSG00000020387, ENSMUSG00000034349, ENSMUSG00000008734, ENSMUSG00000024011, ENSMUSG00000024294, ENSMUSG00000026193, ENSMUSG00000038738, ENSMUSG00000018217, ENSMUSG00000018707, ENSMUSG00000019997, ENSMUSG00000020362, ENSMUSG00000020458, ENSMUSG00000020914, ENSMUSG00000022037, ENSMUSG00000022091, ENSMUSG00000023067, ENSMUSG00000024913, ENSMUSG00000025132, ENSMUSG00000026509, ENSMUSG00000026883, ENSMUSG00000027087, ENSMUSG00000031386, ENSMUSG00000031555, ENSMUSG00000033295, ENSMUSG00000033327, ENSMUSG00000034330, ENSMUSG00000036256, ENSMUSG00000037679, ENSMUSG00000038025, ENSMUSG00000038400, ENSMUSG00000038648, ENSMUSG00000039959, ENSMUSG00000040249, ENSMUSG00000049001, ENSMUSG00000055024, ENSMUSG00000078794, ENSMUSG00000015342, ENSMUSG00000019194, ENSMUSG00000022371, ENSMUSG00000026782, ENSMUSG00000026923, ENSMUSG00000027544, ENSMUSG00000032855, ENSMUSG00000034656, ENSMUSG00000045039, ENSMUSG00000022868, ENSMUSG00000025586, ENSMUSG00000029528, ENSMUSG00000032479, ENSMUSG00000032504, ENSMUSG00000036333, ENSMUSG00000063160</t>
  </si>
  <si>
    <t xml:space="preserve">Regulation of cell communication </t>
  </si>
  <si>
    <t xml:space="preserve"> http://amigo.geneontology.org/amigo/term/GO:0010646</t>
  </si>
  <si>
    <t>ENSMUSG00000015944, ENSMUSG00000020176, ENSMUSG00000021215, ENSMUSG00000022816, ENSMUSG00000023868, ENSMUSG00000024913, ENSMUSG00000025860, ENSMUSG00000025932, ENSMUSG00000031486, ENSMUSG00000036256, ENSMUSG00000038264, ENSMUSG00000039953, ENSMUSG00000041120, ENSMUSG00000078794, ENSMUSG00000026923, ENSMUSG00000015468, ENSMUSG00000021388, ENSMUSG00000026883, ENSMUSG00000028108, ENSMUSG00000030530, ENSMUSG00000039713, ENSMUSG00000039943, ENSMUSG00000059022, ENSMUSG00000001506, ENSMUSG00000006369, ENSMUSG00000008730, ENSMUSG00000016757, ENSMUSG00000019997, ENSMUSG00000020458, ENSMUSG00000020893, ENSMUSG00000021219, ENSMUSG00000022037, ENSMUSG00000024002, ENSMUSG00000024074, ENSMUSG00000025130, ENSMUSG00000025132, ENSMUSG00000025793, ENSMUSG00000026193, ENSMUSG00000027087, ENSMUSG00000028926, ENSMUSG00000029050, ENSMUSG00000029223, ENSMUSG00000029478, ENSMUSG00000029528, ENSMUSG00000029648, ENSMUSG00000031555, ENSMUSG00000033685, ENSMUSG00000034573, ENSMUSG00000034656, ENSMUSG00000034801, ENSMUSG00000036040, ENSMUSG00000037003, ENSMUSG00000038400, ENSMUSG00000039959, ENSMUSG00000042254, ENSMUSG00000048154, ENSMUSG00000055024, ENSMUSG00000058571, ENSMUSG00000066043, ENSMUSG00000075254, ENSMUSG00000008734, ENSMUSG00000030683, ENSMUSG00000047248, ENSMUSG00000048756, ENSMUSG00000007817, ENSMUSG00000022091, ENSMUSG00000025586, ENSMUSG00000027254, ENSMUSG00000031785, ENSMUSG00000034330, ENSMUSG00000034675, ENSMUSG00000038738, ENSMUSG00000039376, ENSMUSG00000045039, ENSMUSG00000022868, ENSMUSG00000031386, ENSMUSG00000033295, ENSMUSG00000046447, ENSMUSG00000057530</t>
  </si>
  <si>
    <t xml:space="preserve">Neuron development </t>
  </si>
  <si>
    <t xml:space="preserve"> http://amigo.geneontology.org/amigo/term/GO:0048666</t>
  </si>
  <si>
    <t>ENSMUSG00000019261, ENSMUSG00000026923, ENSMUSG00000027254, ENSMUSG00000029765, ENSMUSG00000032479, ENSMUSG00000034675, ENSMUSG00000038264, ENSMUSG00000008734, ENSMUSG00000026193, ENSMUSG00000041120, ENSMUSG00000007817, ENSMUSG00000018217, ENSMUSG00000020458, ENSMUSG00000038648, ENSMUSG00000038738, ENSMUSG00000049001, ENSMUSG00000055024, ENSMUSG00000015342, ENSMUSG00000019194, ENSMUSG00000020387, ENSMUSG00000020262, ENSMUSG00000026014, ENSMUSG00000026255, ENSMUSG00000026782, ENSMUSG00000026883, ENSMUSG00000028402, ENSMUSG00000029223, ENSMUSG00000033295, ENSMUSG00000034656, ENSMUSG00000036333, ENSMUSG00000039852, ENSMUSG00000045039, ENSMUSG00000057530, ENSMUSG00000063160, ENSMUSG00000019889, ENSMUSG00000021702, ENSMUSG00000022037, ENSMUSG00000025586</t>
  </si>
  <si>
    <t xml:space="preserve">Regulation of signaling </t>
  </si>
  <si>
    <t xml:space="preserve"> http://amigo.geneontology.org/amigo/term/GO:0023051</t>
  </si>
  <si>
    <t>ENSMUSG00000015944, ENSMUSG00000020176, ENSMUSG00000021215, ENSMUSG00000022816, ENSMUSG00000023868, ENSMUSG00000024913, ENSMUSG00000025860, ENSMUSG00000025932, ENSMUSG00000031486, ENSMUSG00000036256, ENSMUSG00000038264, ENSMUSG00000039953, ENSMUSG00000041120, ENSMUSG00000078794, ENSMUSG00000026923, ENSMUSG00000015468, ENSMUSG00000021388, ENSMUSG00000026883, ENSMUSG00000028108, ENSMUSG00000030530, ENSMUSG00000039713, ENSMUSG00000039943, ENSMUSG00000059022, ENSMUSG00000001506, ENSMUSG00000006369, ENSMUSG00000008730, ENSMUSG00000016757, ENSMUSG00000019997, ENSMUSG00000020458, ENSMUSG00000020893, ENSMUSG00000021219, ENSMUSG00000022037, ENSMUSG00000024002, ENSMUSG00000024074, ENSMUSG00000025130, ENSMUSG00000025132, ENSMUSG00000025793, ENSMUSG00000026193, ENSMUSG00000027087, ENSMUSG00000028926, ENSMUSG00000029050, ENSMUSG00000029223, ENSMUSG00000029478, ENSMUSG00000029528, ENSMUSG00000029648, ENSMUSG00000031555, ENSMUSG00000033685, ENSMUSG00000034573, ENSMUSG00000034656, ENSMUSG00000034801, ENSMUSG00000036040, ENSMUSG00000037003, ENSMUSG00000038400, ENSMUSG00000039959, ENSMUSG00000042254, ENSMUSG00000048154, ENSMUSG00000055024, ENSMUSG00000057530, ENSMUSG00000058571, ENSMUSG00000066043, ENSMUSG00000075254, ENSMUSG00000008734, ENSMUSG00000030683, ENSMUSG00000047248, ENSMUSG00000048756, ENSMUSG00000007817, ENSMUSG00000022091, ENSMUSG00000025586, ENSMUSG00000027254, ENSMUSG00000031785, ENSMUSG00000034330, ENSMUSG00000034675, ENSMUSG00000038738, ENSMUSG00000039376, ENSMUSG00000045039, ENSMUSG00000022868, ENSMUSG00000031386, ENSMUSG00000033295, ENSMUSG00000046447</t>
  </si>
  <si>
    <t xml:space="preserve">Tube morphogenesis </t>
  </si>
  <si>
    <t xml:space="preserve"> http://amigo.geneontology.org/amigo/term/GO:0035239</t>
  </si>
  <si>
    <t>ENSMUSG00000024913, ENSMUSG00000027087, ENSMUSG00000031486, ENSMUSG00000019997, ENSMUSG00000029528, ENSMUSG00000032855, ENSMUSG00000079465, ENSMUSG00000021702, ENSMUSG00000024140, ENSMUSG00000025793, ENSMUSG00000026193, ENSMUSG00000026883, ENSMUSG00000026923, ENSMUSG00000028108, ENSMUSG00000029648, ENSMUSG00000031785, ENSMUSG00000034205, ENSMUSG00000036698, ENSMUSG00000042286, ENSMUSG00000049001, ENSMUSG00000066043, ENSMUSG00000025932, ENSMUSG00000075254, ENSMUSG00000007817, ENSMUSG00000007880, ENSMUSG00000015468, ENSMUSG00000020458, ENSMUSG00000023991, ENSMUSG00000024294, ENSMUSG00000028868, ENSMUSG00000045039, ENSMUSG00000047248, ENSMUSG00000079487</t>
  </si>
  <si>
    <t xml:space="preserve">Animal organ morphogenesis </t>
  </si>
  <si>
    <t xml:space="preserve"> http://amigo.geneontology.org/amigo/term/GO:0009887</t>
  </si>
  <si>
    <t>ENSMUSG00000024913, ENSMUSG00000030116, ENSMUSG00000041120, ENSMUSG00000045039, ENSMUSG00000054843, ENSMUSG00000026923, ENSMUSG00000019997, ENSMUSG00000021388, ENSMUSG00000031004, ENSMUSG00000056501, ENSMUSG00000001506, ENSMUSG00000025932, ENSMUSG00000029661, ENSMUSG00000032855, ENSMUSG00000066043, ENSMUSG00000028047, ENSMUSG00000029478, ENSMUSG00000048756, ENSMUSG00000075254, ENSMUSG00000007817, ENSMUSG00000007880, ENSMUSG00000008730, ENSMUSG00000020262, ENSMUSG00000020458, ENSMUSG00000024294, ENSMUSG00000024940, ENSMUSG00000026782, ENSMUSG00000039376, ENSMUSG00000047248, ENSMUSG00000055024, ENSMUSG00000079487, ENSMUSG00000027087</t>
  </si>
  <si>
    <t>Downregulated</t>
  </si>
  <si>
    <t xml:space="preserve">Cellular respiration </t>
  </si>
  <si>
    <t xml:space="preserve"> http://amigo.geneontology.org/amigo/term/GO:0045333</t>
  </si>
  <si>
    <t>ENSMUSG00000000088, ENSMUSG00000000171, ENSMUSG00000009863, ENSMUSG00000016252, ENSMUSG00000017778, ENSMUSG00000019179, ENSMUSG00000020321, ENSMUSG00000021606, ENSMUSG00000022110, ENSMUSG00000022956, ENSMUSG00000023089, ENSMUSG00000024099, ENSMUSG00000026526, ENSMUSG00000027010, ENSMUSG00000027406, ENSMUSG00000032330, ENSMUSG00000037916, ENSMUSG00000038690, ENSMUSG00000058076, ENSMUSG00000059734, ENSMUSG00000063694, ENSMUSG00000063882, ENSMUSG00000074218, ENSMUSG00000000399, ENSMUSG00000005510, ENSMUSG00000014294, ENSMUSG00000022354, ENSMUSG00000022820, ENSMUSG00000026032, ENSMUSG00000027673, ENSMUSG00000030869, ENSMUSG00000031059, ENSMUSG00000040048, ENSMUSG00000113902, ENSMUSG00000000563, ENSMUSG00000004610, ENSMUSG00000014313, ENSMUSG00000021520, ENSMUSG00000021748, ENSMUSG00000021764, ENSMUSG00000022890, ENSMUSG00000025428, ENSMUSG00000025781, ENSMUSG00000027809, ENSMUSG00000031231, ENSMUSG00000032314, ENSMUSG00000034566, ENSMUSG00000038302, ENSMUSG00000061474, ENSMUSG00000061518, ENSMUSG00000022013, ENSMUSG00000027282, ENSMUSG00000030652, ENSMUSG00000037710</t>
  </si>
  <si>
    <t xml:space="preserve">Aerobic respiration </t>
  </si>
  <si>
    <t xml:space="preserve"> http://amigo.geneontology.org/amigo/term/GO:0009060</t>
  </si>
  <si>
    <t>ENSMUSG00000000088, ENSMUSG00000000171, ENSMUSG00000009863, ENSMUSG00000016252, ENSMUSG00000017778, ENSMUSG00000019179, ENSMUSG00000020321, ENSMUSG00000021606, ENSMUSG00000022110, ENSMUSG00000022956, ENSMUSG00000024099, ENSMUSG00000026526, ENSMUSG00000027406, ENSMUSG00000032330, ENSMUSG00000037916, ENSMUSG00000038690, ENSMUSG00000058076, ENSMUSG00000059734, ENSMUSG00000063694, ENSMUSG00000063882, ENSMUSG00000074218, ENSMUSG00000000399, ENSMUSG00000005510, ENSMUSG00000014294, ENSMUSG00000022354, ENSMUSG00000022820, ENSMUSG00000023089, ENSMUSG00000026032, ENSMUSG00000027673, ENSMUSG00000030869, ENSMUSG00000031059, ENSMUSG00000040048, ENSMUSG00000113902, ENSMUSG00000000563, ENSMUSG00000014313, ENSMUSG00000021520, ENSMUSG00000021748, ENSMUSG00000022890, ENSMUSG00000025428, ENSMUSG00000025781, ENSMUSG00000031231, ENSMUSG00000034566, ENSMUSG00000038302, ENSMUSG00000061474, ENSMUSG00000061518, ENSMUSG00000022013, ENSMUSG00000027282, ENSMUSG00000030652</t>
  </si>
  <si>
    <t xml:space="preserve">Oxidative phosphorylation </t>
  </si>
  <si>
    <t xml:space="preserve"> http://amigo.geneontology.org/amigo/term/GO:0006119</t>
  </si>
  <si>
    <t>ENSMUSG00000000088, ENSMUSG00000000171, ENSMUSG00000016252, ENSMUSG00000017778, ENSMUSG00000021606, ENSMUSG00000022956, ENSMUSG00000024099, ENSMUSG00000032330, ENSMUSG00000037916, ENSMUSG00000038690, ENSMUSG00000058076, ENSMUSG00000059734, ENSMUSG00000063694, ENSMUSG00000063882, ENSMUSG00000074218, ENSMUSG00000000399, ENSMUSG00000005510, ENSMUSG00000009863, ENSMUSG00000014294, ENSMUSG00000022354, ENSMUSG00000022820, ENSMUSG00000023089, ENSMUSG00000026032, ENSMUSG00000027673, ENSMUSG00000030869, ENSMUSG00000031059, ENSMUSG00000040048, ENSMUSG00000113902, ENSMUSG00000000563, ENSMUSG00000014313, ENSMUSG00000021520, ENSMUSG00000022890, ENSMUSG00000025428, ENSMUSG00000025781, ENSMUSG00000031231, ENSMUSG00000034566, ENSMUSG00000038302, ENSMUSG00000061518, ENSMUSG00000022013, ENSMUSG00000027282, ENSMUSG00000030652</t>
  </si>
  <si>
    <t xml:space="preserve">Energy derivation by oxidation of organic compounds </t>
  </si>
  <si>
    <t xml:space="preserve"> http://amigo.geneontology.org/amigo/term/GO:0015980</t>
  </si>
  <si>
    <t>ENSMUSG00000000088, ENSMUSG00000000171, ENSMUSG00000009863, ENSMUSG00000016252, ENSMUSG00000017778, ENSMUSG00000019179, ENSMUSG00000020321, ENSMUSG00000021606, ENSMUSG00000022110, ENSMUSG00000022956, ENSMUSG00000023089, ENSMUSG00000024099, ENSMUSG00000026526, ENSMUSG00000027010, ENSMUSG00000027406, ENSMUSG00000032330, ENSMUSG00000037916, ENSMUSG00000038690, ENSMUSG00000058076, ENSMUSG00000059734, ENSMUSG00000063694, ENSMUSG00000063882, ENSMUSG00000074218, ENSMUSG00000000399, ENSMUSG00000005510, ENSMUSG00000014294, ENSMUSG00000022354, ENSMUSG00000022820, ENSMUSG00000026032, ENSMUSG00000027673, ENSMUSG00000030869, ENSMUSG00000031059, ENSMUSG00000040048, ENSMUSG00000113902, ENSMUSG00000000563, ENSMUSG00000004610, ENSMUSG00000014313, ENSMUSG00000021520, ENSMUSG00000021748, ENSMUSG00000021764, ENSMUSG00000022890, ENSMUSG00000025428, ENSMUSG00000025781, ENSMUSG00000027809, ENSMUSG00000031231, ENSMUSG00000032314, ENSMUSG00000034566, ENSMUSG00000038302, ENSMUSG00000061474, ENSMUSG00000061518, ENSMUSG00000022013, ENSMUSG00000027282, ENSMUSG00000030652, ENSMUSG00000037710, ENSMUSG00000062908</t>
  </si>
  <si>
    <t xml:space="preserve">Generation of precursor metabolites and energy </t>
  </si>
  <si>
    <t xml:space="preserve"> http://amigo.geneontology.org/amigo/term/GO:0006091</t>
  </si>
  <si>
    <t>ENSMUSG00000000088, ENSMUSG00000000171, ENSMUSG00000009863, ENSMUSG00000016252, ENSMUSG00000017778, ENSMUSG00000019179, ENSMUSG00000020321, ENSMUSG00000021606, ENSMUSG00000022110, ENSMUSG00000022956, ENSMUSG00000023089, ENSMUSG00000023456, ENSMUSG00000024099, ENSMUSG00000026526, ENSMUSG00000027010, ENSMUSG00000027406, ENSMUSG00000027809, ENSMUSG00000032051, ENSMUSG00000032330, ENSMUSG00000037916, ENSMUSG00000038690, ENSMUSG00000058076, ENSMUSG00000059734, ENSMUSG00000060600, ENSMUSG00000063694, ENSMUSG00000063882, ENSMUSG00000074218, ENSMUSG00000000399, ENSMUSG00000005510, ENSMUSG00000014294, ENSMUSG00000022354, ENSMUSG00000022820, ENSMUSG00000026032, ENSMUSG00000027673, ENSMUSG00000030869, ENSMUSG00000031059, ENSMUSG00000040048, ENSMUSG00000113902, ENSMUSG00000020475, ENSMUSG00000000563, ENSMUSG00000004610, ENSMUSG00000014313, ENSMUSG00000021520, ENSMUSG00000021748, ENSMUSG00000021764, ENSMUSG00000022890, ENSMUSG00000025428, ENSMUSG00000025781, ENSMUSG00000029632, ENSMUSG00000031231, ENSMUSG00000032047, ENSMUSG00000032314, ENSMUSG00000034566, ENSMUSG00000038302, ENSMUSG00000061474, ENSMUSG00000061518, ENSMUSG00000022013, ENSMUSG00000027282, ENSMUSG00000030652, ENSMUSG00000037710, ENSMUSG00000062908</t>
  </si>
  <si>
    <t xml:space="preserve">ATP metabolic process </t>
  </si>
  <si>
    <t xml:space="preserve"> http://amigo.geneontology.org/amigo/term/GO:0046034</t>
  </si>
  <si>
    <t>ENSMUSG00000000088, ENSMUSG00000000171, ENSMUSG00000000563, ENSMUSG00000016252, ENSMUSG00000017778, ENSMUSG00000018770, ENSMUSG00000021606, ENSMUSG00000022956, ENSMUSG00000023456, ENSMUSG00000024099, ENSMUSG00000025428, ENSMUSG00000025781, ENSMUSG00000032330, ENSMUSG00000034566, ENSMUSG00000037916, ENSMUSG00000038690, ENSMUSG00000058076, ENSMUSG00000059734, ENSMUSG00000060600, ENSMUSG00000062683, ENSMUSG00000063694, ENSMUSG00000063882, ENSMUSG00000074218, ENSMUSG00000000399, ENSMUSG00000005510, ENSMUSG00000009863, ENSMUSG00000014294, ENSMUSG00000022354, ENSMUSG00000022820, ENSMUSG00000023089, ENSMUSG00000026032, ENSMUSG00000027673, ENSMUSG00000030869, ENSMUSG00000031059, ENSMUSG00000040048, ENSMUSG00000113902, ENSMUSG00000020475, ENSMUSG00000014313, ENSMUSG00000019054, ENSMUSG00000021520, ENSMUSG00000022890, ENSMUSG00000027010, ENSMUSG00000031231, ENSMUSG00000038302, ENSMUSG00000061518, ENSMUSG00000022013, ENSMUSG00000027282, ENSMUSG00000030652</t>
  </si>
  <si>
    <t xml:space="preserve">Proton motive force-driven ATP synthesis </t>
  </si>
  <si>
    <t xml:space="preserve"> http://amigo.geneontology.org/amigo/term/GO:0015986</t>
  </si>
  <si>
    <t>ENSMUSG00000000563, ENSMUSG00000016252, ENSMUSG00000018770, ENSMUSG00000022956, ENSMUSG00000025428, ENSMUSG00000025781, ENSMUSG00000034566, ENSMUSG00000038690, ENSMUSG00000062683, ENSMUSG00000000171, ENSMUSG00000000399, ENSMUSG00000005510, ENSMUSG00000009863, ENSMUSG00000014294, ENSMUSG00000021606, ENSMUSG00000022354, ENSMUSG00000022820, ENSMUSG00000023089, ENSMUSG00000024099, ENSMUSG00000026032, ENSMUSG00000027673, ENSMUSG00000030869, ENSMUSG00000031059, ENSMUSG00000037916, ENSMUSG00000040048, ENSMUSG00000058076, ENSMUSG00000059734, ENSMUSG00000113902, ENSMUSG00000022890</t>
  </si>
  <si>
    <t xml:space="preserve">Proton motive force-driven mitochondrial ATP synthesis </t>
  </si>
  <si>
    <t xml:space="preserve"> http://amigo.geneontology.org/amigo/term/GO:0042776</t>
  </si>
  <si>
    <t>ENSMUSG00000016252, ENSMUSG00000022956, ENSMUSG00000038690, ENSMUSG00000000171, ENSMUSG00000000399, ENSMUSG00000005510, ENSMUSG00000009863, ENSMUSG00000014294, ENSMUSG00000021606, ENSMUSG00000022354, ENSMUSG00000022820, ENSMUSG00000023089, ENSMUSG00000024099, ENSMUSG00000026032, ENSMUSG00000027673, ENSMUSG00000030869, ENSMUSG00000031059, ENSMUSG00000037916, ENSMUSG00000040048, ENSMUSG00000058076, ENSMUSG00000059734, ENSMUSG00000113902, ENSMUSG00000000563, ENSMUSG00000022890, ENSMUSG00000025428, ENSMUSG00000025781, ENSMUSG00000034566</t>
  </si>
  <si>
    <t xml:space="preserve">Purine nucleoside triphosphate biosynthetic process </t>
  </si>
  <si>
    <t xml:space="preserve"> http://amigo.geneontology.org/amigo/term/GO:0009145</t>
  </si>
  <si>
    <t>ENSMUSG00000000563, ENSMUSG00000016252, ENSMUSG00000018770, ENSMUSG00000022956, ENSMUSG00000025428, ENSMUSG00000025781, ENSMUSG00000034566, ENSMUSG00000038690, ENSMUSG00000062683, ENSMUSG00000000171, ENSMUSG00000000399, ENSMUSG00000005510, ENSMUSG00000009863, ENSMUSG00000014294, ENSMUSG00000021606, ENSMUSG00000022354, ENSMUSG00000022820, ENSMUSG00000023089, ENSMUSG00000024099, ENSMUSG00000026032, ENSMUSG00000027673, ENSMUSG00000030869, ENSMUSG00000031059, ENSMUSG00000037916, ENSMUSG00000040048, ENSMUSG00000058076, ENSMUSG00000059734, ENSMUSG00000113902, ENSMUSG00000020857, ENSMUSG00000022890, ENSMUSG00000027010, ENSMUSG00000039197</t>
  </si>
  <si>
    <t xml:space="preserve">Purine ribonucleoside triphosphate biosynthetic process </t>
  </si>
  <si>
    <t xml:space="preserve"> http://amigo.geneontology.org/amigo/term/GO:0009206</t>
  </si>
  <si>
    <t>ENSMUSG00000000563, ENSMUSG00000016252, ENSMUSG00000018770, ENSMUSG00000022956, ENSMUSG00000025428, ENSMUSG00000025781, ENSMUSG00000034566, ENSMUSG00000038690, ENSMUSG00000062683, ENSMUSG00000000171, ENSMUSG00000000399, ENSMUSG00000005510, ENSMUSG00000009863, ENSMUSG00000014294, ENSMUSG00000021606, ENSMUSG00000022354, ENSMUSG00000022820, ENSMUSG00000023089, ENSMUSG00000024099, ENSMUSG00000026032, ENSMUSG00000027673, ENSMUSG00000030869, ENSMUSG00000031059, ENSMUSG00000037916, ENSMUSG00000040048, ENSMUSG00000058076, ENSMUSG00000059734, ENSMUSG00000113902, ENSMUSG00000020857, ENSMUSG00000022890, ENSMUSG00000027010</t>
  </si>
  <si>
    <t xml:space="preserve">ATP biosynthetic process </t>
  </si>
  <si>
    <t xml:space="preserve"> http://amigo.geneontology.org/amigo/term/GO:0006754</t>
  </si>
  <si>
    <t>ENSMUSG00000000563, ENSMUSG00000016252, ENSMUSG00000018770, ENSMUSG00000022956, ENSMUSG00000025428, ENSMUSG00000025781, ENSMUSG00000034566, ENSMUSG00000038690, ENSMUSG00000062683, ENSMUSG00000000171, ENSMUSG00000000399, ENSMUSG00000005510, ENSMUSG00000009863, ENSMUSG00000014294, ENSMUSG00000021606, ENSMUSG00000022354, ENSMUSG00000022820, ENSMUSG00000023089, ENSMUSG00000024099, ENSMUSG00000026032, ENSMUSG00000027673, ENSMUSG00000030869, ENSMUSG00000031059, ENSMUSG00000037916, ENSMUSG00000040048, ENSMUSG00000058076, ENSMUSG00000059734, ENSMUSG00000113902, ENSMUSG00000022890, ENSMUSG00000027010</t>
  </si>
  <si>
    <t xml:space="preserve">Electron transport chain </t>
  </si>
  <si>
    <t xml:space="preserve"> http://amigo.geneontology.org/amigo/term/GO:0022900</t>
  </si>
  <si>
    <t>ENSMUSG00000000088, ENSMUSG00000000171, ENSMUSG00000009863, ENSMUSG00000017778, ENSMUSG00000021606, ENSMUSG00000023089, ENSMUSG00000024099, ENSMUSG00000027010, ENSMUSG00000027809, ENSMUSG00000032051, ENSMUSG00000037916, ENSMUSG00000058076, ENSMUSG00000059734, ENSMUSG00000063694, ENSMUSG00000063882, ENSMUSG00000004610, ENSMUSG00000005510, ENSMUSG00000014294, ENSMUSG00000014313, ENSMUSG00000021520, ENSMUSG00000021764, ENSMUSG00000022354, ENSMUSG00000026032, ENSMUSG00000031231, ENSMUSG00000032314, ENSMUSG00000032330, ENSMUSG00000038302, ENSMUSG00000061518, ENSMUSG00000074218, ENSMUSG00000022013, ENSMUSG00000027282, ENSMUSG00000030652</t>
  </si>
  <si>
    <t xml:space="preserve">Nucleoside triphosphate biosynthetic process </t>
  </si>
  <si>
    <t xml:space="preserve"> http://amigo.geneontology.org/amigo/term/GO:0009142</t>
  </si>
  <si>
    <t xml:space="preserve">Ribonucleoside triphosphate biosynthetic process </t>
  </si>
  <si>
    <t xml:space="preserve"> http://amigo.geneontology.org/amigo/term/GO:0009201</t>
  </si>
  <si>
    <t xml:space="preserve">Purine nucleoside triphosphate metabolic process </t>
  </si>
  <si>
    <t xml:space="preserve"> http://amigo.geneontology.org/amigo/term/GO:0009144</t>
  </si>
  <si>
    <t xml:space="preserve">Purine ribonucleoside triphosphate metabolic process </t>
  </si>
  <si>
    <t xml:space="preserve"> http://amigo.geneontology.org/amigo/term/GO:0009205</t>
  </si>
  <si>
    <t xml:space="preserve">Purine ribonucleotide biosynthetic process </t>
  </si>
  <si>
    <t xml:space="preserve"> http://amigo.geneontology.org/amigo/term/GO:0009152</t>
  </si>
  <si>
    <t>ENSMUSG00000000563, ENSMUSG00000016252, ENSMUSG00000018770, ENSMUSG00000021748, ENSMUSG00000022956, ENSMUSG00000025428, ENSMUSG00000025781, ENSMUSG00000034566, ENSMUSG00000038690, ENSMUSG00000062683, ENSMUSG00000000171, ENSMUSG00000000399, ENSMUSG00000005510, ENSMUSG00000009863, ENSMUSG00000014294, ENSMUSG00000021606, ENSMUSG00000022354, ENSMUSG00000022820, ENSMUSG00000023089, ENSMUSG00000024099, ENSMUSG00000026032, ENSMUSG00000027673, ENSMUSG00000030869, ENSMUSG00000031059, ENSMUSG00000037916, ENSMUSG00000040048, ENSMUSG00000058076, ENSMUSG00000059734, ENSMUSG00000113902, ENSMUSG00000039197, ENSMUSG00000020857, ENSMUSG00000022890, ENSMUSG00000027010, ENSMUSG00000028937, ENSMUSG00000032047, ENSMUSG00000026568</t>
  </si>
  <si>
    <t xml:space="preserve">Ribonucleoside triphosphate metabolic process </t>
  </si>
  <si>
    <t xml:space="preserve"> http://amigo.geneontology.org/amigo/term/GO:0009199</t>
  </si>
  <si>
    <t xml:space="preserve">Purine nucleotide biosynthetic process </t>
  </si>
  <si>
    <t xml:space="preserve"> http://amigo.geneontology.org/amigo/term/GO:0006164</t>
  </si>
  <si>
    <t xml:space="preserve">Ribonucleotide biosynthetic process </t>
  </si>
  <si>
    <t xml:space="preserve"> http://amigo.geneontology.org/amigo/term/GO:0009260</t>
  </si>
  <si>
    <t xml:space="preserve">Small molecule metabolic process </t>
  </si>
  <si>
    <t xml:space="preserve"> http://amigo.geneontology.org/amigo/term/GO:0044281</t>
  </si>
  <si>
    <t>ENSMUSG00000000399, ENSMUSG00000000563, ENSMUSG00000002661, ENSMUSG00000016252, ENSMUSG00000018770, ENSMUSG00000020321, ENSMUSG00000021417, ENSMUSG00000021420, ENSMUSG00000021646, ENSMUSG00000021748, ENSMUSG00000022110, ENSMUSG00000022751, ENSMUSG00000022956, ENSMUSG00000023456, ENSMUSG00000024132, ENSMUSG00000024525, ENSMUSG00000025428, ENSMUSG00000025745, ENSMUSG00000025781, ENSMUSG00000026245, ENSMUSG00000026526, ENSMUSG00000027406, ENSMUSG00000028937, ENSMUSG00000030652, ENSMUSG00000030826, ENSMUSG00000030979, ENSMUSG00000031641, ENSMUSG00000031767, ENSMUSG00000032047, ENSMUSG00000032263, ENSMUSG00000032314, ENSMUSG00000033429, ENSMUSG00000034424, ENSMUSG00000034566, ENSMUSG00000036880, ENSMUSG00000038526, ENSMUSG00000038690, ENSMUSG00000060600, ENSMUSG00000061474, ENSMUSG00000062683, ENSMUSG00000062908, ENSMUSG00000073481, ENSMUSG00000000171, ENSMUSG00000005510, ENSMUSG00000009863, ENSMUSG00000014294, ENSMUSG00000021606, ENSMUSG00000022354, ENSMUSG00000022820, ENSMUSG00000023089, ENSMUSG00000024099, ENSMUSG00000026032, ENSMUSG00000027673, ENSMUSG00000028247, ENSMUSG00000030869, ENSMUSG00000031059, ENSMUSG00000037916, ENSMUSG00000040048, ENSMUSG00000058076, ENSMUSG00000059734, ENSMUSG00000113902, ENSMUSG00000019179, ENSMUSG00000020475, ENSMUSG00000025791, ENSMUSG00000039197, ENSMUSG00000000340, ENSMUSG00000004610, ENSMUSG00000010175, ENSMUSG00000018574, ENSMUSG00000020857, ENSMUSG00000022546, ENSMUSG00000022890, ENSMUSG00000025260, ENSMUSG00000025271, ENSMUSG00000026766, ENSMUSG00000026820, ENSMUSG00000027010, ENSMUSG00000027809, ENSMUSG00000027820, ENSMUSG00000032051, ENSMUSG00000032527, ENSMUSG00000033735, ENSMUSG00000060376, ENSMUSG00000061758, ENSMUSG00000026568, ENSMUSG00000027282, ENSMUSG00000028684, ENSMUSG00000030137</t>
  </si>
  <si>
    <t xml:space="preserve">Purine ribonucleotide metabolic process </t>
  </si>
  <si>
    <t xml:space="preserve"> http://amigo.geneontology.org/amigo/term/GO:0009150</t>
  </si>
  <si>
    <t>ENSMUSG00000000563, ENSMUSG00000016252, ENSMUSG00000018770, ENSMUSG00000021748, ENSMUSG00000022110, ENSMUSG00000022956, ENSMUSG00000023456, ENSMUSG00000025428, ENSMUSG00000025781, ENSMUSG00000028937, ENSMUSG00000031767, ENSMUSG00000033429, ENSMUSG00000034566, ENSMUSG00000038690, ENSMUSG00000060600, ENSMUSG00000062683, ENSMUSG00000000171, ENSMUSG00000000399, ENSMUSG00000005510, ENSMUSG00000009863, ENSMUSG00000014294, ENSMUSG00000021606, ENSMUSG00000022354, ENSMUSG00000022820, ENSMUSG00000023089, ENSMUSG00000024099, ENSMUSG00000026032, ENSMUSG00000027673, ENSMUSG00000030869, ENSMUSG00000031059, ENSMUSG00000037916, ENSMUSG00000040048, ENSMUSG00000058076, ENSMUSG00000059734, ENSMUSG00000113902, ENSMUSG00000020475, ENSMUSG00000039197, ENSMUSG00000020857, ENSMUSG00000021646, ENSMUSG00000022890, ENSMUSG00000027010, ENSMUSG00000032047, ENSMUSG00000026568, ENSMUSG00000027282, ENSMUSG00000036880</t>
  </si>
  <si>
    <t xml:space="preserve">Nucleoside triphosphate metabolic process </t>
  </si>
  <si>
    <t xml:space="preserve"> http://amigo.geneontology.org/amigo/term/GO:0009141</t>
  </si>
  <si>
    <t xml:space="preserve">Ribose phosphate biosynthetic process </t>
  </si>
  <si>
    <t xml:space="preserve"> http://amigo.geneontology.org/amigo/term/GO:0046390</t>
  </si>
  <si>
    <t xml:space="preserve">Purine-containing compound biosynthetic process </t>
  </si>
  <si>
    <t xml:space="preserve"> http://amigo.geneontology.org/amigo/term/GO:0072522</t>
  </si>
  <si>
    <t xml:space="preserve">Respiratory electron transport chain </t>
  </si>
  <si>
    <t xml:space="preserve"> http://amigo.geneontology.org/amigo/term/GO:0022904</t>
  </si>
  <si>
    <t>ENSMUSG00000000088, ENSMUSG00000000171, ENSMUSG00000009863, ENSMUSG00000017778, ENSMUSG00000021606, ENSMUSG00000023089, ENSMUSG00000024099, ENSMUSG00000027010, ENSMUSG00000037916, ENSMUSG00000058076, ENSMUSG00000059734, ENSMUSG00000063694, ENSMUSG00000063882, ENSMUSG00000004610, ENSMUSG00000005510, ENSMUSG00000014313, ENSMUSG00000021520, ENSMUSG00000022354, ENSMUSG00000027809, ENSMUSG00000032314, ENSMUSG00000032330, ENSMUSG00000038302, ENSMUSG00000061518, ENSMUSG00000074218, ENSMUSG00000022013, ENSMUSG00000027282, ENSMUSG00000030652</t>
  </si>
  <si>
    <t xml:space="preserve">Purine nucleotide metabolic process </t>
  </si>
  <si>
    <t xml:space="preserve"> http://amigo.geneontology.org/amigo/term/GO:0006163</t>
  </si>
  <si>
    <t xml:space="preserve">Ribonucleotide metabolic process </t>
  </si>
  <si>
    <t xml:space="preserve"> http://amigo.geneontology.org/amigo/term/GO:0009259</t>
  </si>
  <si>
    <t xml:space="preserve">Ribose phosphate metabolic process </t>
  </si>
  <si>
    <t xml:space="preserve"> http://amigo.geneontology.org/amigo/term/GO:0019693</t>
  </si>
  <si>
    <t xml:space="preserve">Purine-containing compound metabolic process </t>
  </si>
  <si>
    <t xml:space="preserve"> http://amigo.geneontology.org/amigo/term/GO:0072521</t>
  </si>
  <si>
    <t xml:space="preserve">Organonitrogen compound biosynthetic process </t>
  </si>
  <si>
    <t xml:space="preserve"> http://amigo.geneontology.org/amigo/term/GO:1901566</t>
  </si>
  <si>
    <t>ENSMUSG00000000563, ENSMUSG00000016252, ENSMUSG00000018770, ENSMUSG00000019782, ENSMUSG00000021420, ENSMUSG00000021622, ENSMUSG00000021748, ENSMUSG00000022956, ENSMUSG00000024902, ENSMUSG00000025428, ENSMUSG00000025781, ENSMUSG00000026245, ENSMUSG00000027170, ENSMUSG00000028684, ENSMUSG00000029815, ENSMUSG00000030057, ENSMUSG00000030335, ENSMUSG00000030826, ENSMUSG00000030979, ENSMUSG00000032038, ENSMUSG00000032518, ENSMUSG00000034566, ENSMUSG00000036019, ENSMUSG00000038690, ENSMUSG00000038880, ENSMUSG00000047215, ENSMUSG00000062683, ENSMUSG00000067274, ENSMUSG00000000171, ENSMUSG00000000399, ENSMUSG00000005510, ENSMUSG00000009863, ENSMUSG00000014294, ENSMUSG00000018882, ENSMUSG00000020477, ENSMUSG00000021606, ENSMUSG00000022354, ENSMUSG00000022820, ENSMUSG00000023089, ENSMUSG00000023939, ENSMUSG00000024099, ENSMUSG00000025508, ENSMUSG00000025794, ENSMUSG00000026032, ENSMUSG00000026087, ENSMUSG00000027673, ENSMUSG00000028081, ENSMUSG00000029486, ENSMUSG00000030869, ENSMUSG00000031059, ENSMUSG00000031533, ENSMUSG00000034211, ENSMUSG00000034880, ENSMUSG00000037740, ENSMUSG00000037916, ENSMUSG00000039001, ENSMUSG00000040048, ENSMUSG00000040269, ENSMUSG00000043716, ENSMUSG00000047675, ENSMUSG00000049960, ENSMUSG00000058076, ENSMUSG00000059070, ENSMUSG00000059734, ENSMUSG00000060679, ENSMUSG00000062981, ENSMUSG00000065990, ENSMUSG00000068921, ENSMUSG00000113902, ENSMUSG00000039197, ENSMUSG00000063179, ENSMUSG00000094686, ENSMUSG00000019797, ENSMUSG00000020547, ENSMUSG00000020857, ENSMUSG00000022204, ENSMUSG00000022890, ENSMUSG00000023791, ENSMUSG00000025208, ENSMUSG00000027010, ENSMUSG00000028937, ENSMUSG00000029145, ENSMUSG00000032047, ENSMUSG00000033735, ENSMUSG00000035242, ENSMUSG00000041453, ENSMUSG00000062908, ENSMUSG00000026568</t>
  </si>
  <si>
    <t xml:space="preserve">Nucleotide biosynthetic process </t>
  </si>
  <si>
    <t xml:space="preserve"> http://amigo.geneontology.org/amigo/term/GO:0009165</t>
  </si>
  <si>
    <t xml:space="preserve">Nucleoside phosphate biosynthetic process </t>
  </si>
  <si>
    <t xml:space="preserve"> http://amigo.geneontology.org/amigo/term/GO:1901293</t>
  </si>
  <si>
    <t xml:space="preserve">Mitochondrial ATP synthesis coupled electron transport </t>
  </si>
  <si>
    <t xml:space="preserve"> http://amigo.geneontology.org/amigo/term/GO:0042775</t>
  </si>
  <si>
    <t>ENSMUSG00000000088, ENSMUSG00000000171, ENSMUSG00000017778, ENSMUSG00000021606, ENSMUSG00000024099, ENSMUSG00000037916, ENSMUSG00000058076, ENSMUSG00000059734, ENSMUSG00000063694, ENSMUSG00000063882, ENSMUSG00000009863, ENSMUSG00000005510, ENSMUSG00000014313, ENSMUSG00000021520, ENSMUSG00000022354, ENSMUSG00000032330, ENSMUSG00000038302, ENSMUSG00000061518, ENSMUSG00000074218, ENSMUSG00000022013, ENSMUSG00000027282, ENSMUSG00000030652</t>
  </si>
  <si>
    <t xml:space="preserve">ATP synthesis coupled electron transport </t>
  </si>
  <si>
    <t xml:space="preserve"> http://amigo.geneontology.org/amigo/term/GO:0042773</t>
  </si>
  <si>
    <t xml:space="preserve">Nucleotide metabolic process </t>
  </si>
  <si>
    <t xml:space="preserve"> http://amigo.geneontology.org/amigo/term/GO:0009117</t>
  </si>
  <si>
    <t xml:space="preserve">Nucleoside phosphate metabolic process </t>
  </si>
  <si>
    <t xml:space="preserve"> http://amigo.geneontology.org/amigo/term/GO:0006753</t>
  </si>
  <si>
    <t xml:space="preserve">Aerobic electron transport chain </t>
  </si>
  <si>
    <t xml:space="preserve"> http://amigo.geneontology.org/amigo/term/GO:0019646</t>
  </si>
  <si>
    <t>ENSMUSG00000000088, ENSMUSG00000000171, ENSMUSG00000017778, ENSMUSG00000021606, ENSMUSG00000024099, ENSMUSG00000037916, ENSMUSG00000058076, ENSMUSG00000059734, ENSMUSG00000063694, ENSMUSG00000063882, ENSMUSG00000009863, ENSMUSG00000005510, ENSMUSG00000014313, ENSMUSG00000021520, ENSMUSG00000022354, ENSMUSG00000032330, ENSMUSG00000038302, ENSMUSG00000061518, ENSMUSG00000074218, ENSMUSG00000022013</t>
  </si>
  <si>
    <t xml:space="preserve">Nucleobase-containing small molecule metabolic process </t>
  </si>
  <si>
    <t xml:space="preserve"> http://amigo.geneontology.org/amigo/term/GO:0055086</t>
  </si>
  <si>
    <t xml:space="preserve">Mitochondrion organization </t>
  </si>
  <si>
    <t xml:space="preserve"> http://amigo.geneontology.org/amigo/term/GO:0007005</t>
  </si>
  <si>
    <t>ENSMUSG00000003955, ENSMUSG00000019054, ENSMUSG00000021044, ENSMUSG00000021650, ENSMUSG00000022013, ENSMUSG00000022437, ENSMUSG00000024580, ENSMUSG00000024645, ENSMUSG00000025980, ENSMUSG00000026032, ENSMUSG00000027099, ENSMUSG00000027602, ENSMUSG00000027679, ENSMUSG00000031633, ENSMUSG00000032330, ENSMUSG00000038845, ENSMUSG00000050323, ENSMUSG00000059734, ENSMUSG00000062580, ENSMUSG00000074218, ENSMUSG00000019471, ENSMUSG00000068921, ENSMUSG00000000399, ENSMUSG00000002661, ENSMUSG00000005510, ENSMUSG00000014294, ENSMUSG00000015337, ENSMUSG00000019689, ENSMUSG00000021764, ENSMUSG00000022354, ENSMUSG00000022820, ENSMUSG00000023089, ENSMUSG00000025260, ENSMUSG00000027637, ENSMUSG00000027673, ENSMUSG00000030869, ENSMUSG00000036880, ENSMUSG00000038302, ENSMUSG00000040048, ENSMUSG00000113902, ENSMUSG00000027282, ENSMUSG00000021606, ENSMUSG00000030652, ENSMUSG00000031059</t>
  </si>
  <si>
    <t xml:space="preserve">NADH dehydrogenase complex assembly </t>
  </si>
  <si>
    <t xml:space="preserve"> http://amigo.geneontology.org/amigo/term/GO:0010257</t>
  </si>
  <si>
    <t>ENSMUSG00000026032, ENSMUSG00000050323, ENSMUSG00000059734, ENSMUSG00000000399, ENSMUSG00000005510, ENSMUSG00000014294, ENSMUSG00000021764, ENSMUSG00000022354, ENSMUSG00000022820, ENSMUSG00000023089, ENSMUSG00000024645, ENSMUSG00000027673, ENSMUSG00000030869, ENSMUSG00000040048, ENSMUSG00000113902, ENSMUSG00000021606, ENSMUSG00000031059</t>
  </si>
  <si>
    <t xml:space="preserve">Mitochondrial respiratory chain complex I assembly </t>
  </si>
  <si>
    <t xml:space="preserve"> http://amigo.geneontology.org/amigo/term/GO:0032981</t>
  </si>
  <si>
    <t xml:space="preserve">Oxoacid metabolic process </t>
  </si>
  <si>
    <t xml:space="preserve"> http://amigo.geneontology.org/amigo/term/GO:0043436</t>
  </si>
  <si>
    <t>ENSMUSG00000002661, ENSMUSG00000020321, ENSMUSG00000021417, ENSMUSG00000021420, ENSMUSG00000021646, ENSMUSG00000021748, ENSMUSG00000022751, ENSMUSG00000023456, ENSMUSG00000024132, ENSMUSG00000025745, ENSMUSG00000026245, ENSMUSG00000026526, ENSMUSG00000027406, ENSMUSG00000028937, ENSMUSG00000030826, ENSMUSG00000030979, ENSMUSG00000031641, ENSMUSG00000032047, ENSMUSG00000032263, ENSMUSG00000032314, ENSMUSG00000034424, ENSMUSG00000036880, ENSMUSG00000060600, ENSMUSG00000061474, ENSMUSG00000062908, ENSMUSG00000073481, ENSMUSG00000020475, ENSMUSG00000031767, ENSMUSG00000000340, ENSMUSG00000004610, ENSMUSG00000010175, ENSMUSG00000018574, ENSMUSG00000019179, ENSMUSG00000022110, ENSMUSG00000022546, ENSMUSG00000025260, ENSMUSG00000026820, ENSMUSG00000027010, ENSMUSG00000027809, ENSMUSG00000030869, ENSMUSG00000032527, ENSMUSG00000060376, ENSMUSG00000021606, ENSMUSG00000026568, ENSMUSG00000027282, ENSMUSG00000009863, ENSMUSG00000028684, ENSMUSG00000030137</t>
  </si>
  <si>
    <t xml:space="preserve">Mitochondrial gene expression </t>
  </si>
  <si>
    <t xml:space="preserve"> http://amigo.geneontology.org/amigo/term/GO:0140053</t>
  </si>
  <si>
    <t>ENSMUSG00000019797, ENSMUSG00000034442, ENSMUSG00000038880, ENSMUSG00000049038, ENSMUSG00000018882, ENSMUSG00000020477, ENSMUSG00000023939, ENSMUSG00000024902, ENSMUSG00000026087, ENSMUSG00000029486, ENSMUSG00000030335, ENSMUSG00000031533, ENSMUSG00000034211, ENSMUSG00000034880, ENSMUSG00000037740, ENSMUSG00000040269, ENSMUSG00000049960, ENSMUSG00000060679, ENSMUSG00000062981, ENSMUSG00000065990, ENSMUSG00000068921, ENSMUSG00000025208, ENSMUSG00000025260, ENSMUSG00000029815</t>
  </si>
  <si>
    <t xml:space="preserve">Organic acid metabolic process </t>
  </si>
  <si>
    <t xml:space="preserve"> http://amigo.geneontology.org/amigo/term/GO:0006082</t>
  </si>
  <si>
    <t xml:space="preserve">Organophosphate biosynthetic process </t>
  </si>
  <si>
    <t xml:space="preserve"> http://amigo.geneontology.org/amigo/term/GO:0090407</t>
  </si>
  <si>
    <t>ENSMUSG00000000563, ENSMUSG00000016252, ENSMUSG00000018770, ENSMUSG00000021622, ENSMUSG00000021748, ENSMUSG00000022956, ENSMUSG00000023456, ENSMUSG00000025428, ENSMUSG00000025781, ENSMUSG00000034566, ENSMUSG00000038690, ENSMUSG00000062683, ENSMUSG00000000171, ENSMUSG00000000399, ENSMUSG00000005510, ENSMUSG00000009863, ENSMUSG00000014294, ENSMUSG00000021606, ENSMUSG00000022354, ENSMUSG00000022820, ENSMUSG00000023089, ENSMUSG00000024099, ENSMUSG00000026032, ENSMUSG00000027673, ENSMUSG00000030869, ENSMUSG00000031059, ENSMUSG00000037916, ENSMUSG00000040048, ENSMUSG00000058076, ENSMUSG00000059734, ENSMUSG00000113902, ENSMUSG00000039197, ENSMUSG00000020857, ENSMUSG00000022890, ENSMUSG00000023791, ENSMUSG00000024525, ENSMUSG00000027010, ENSMUSG00000028937, ENSMUSG00000032047, ENSMUSG00000026568</t>
  </si>
  <si>
    <t xml:space="preserve">Organophosphate metabolic process </t>
  </si>
  <si>
    <t xml:space="preserve"> http://amigo.geneontology.org/amigo/term/GO:0019637</t>
  </si>
  <si>
    <t>ENSMUSG00000000563, ENSMUSG00000016252, ENSMUSG00000018770, ENSMUSG00000021622, ENSMUSG00000021748, ENSMUSG00000022110, ENSMUSG00000022956, ENSMUSG00000023456, ENSMUSG00000024525, ENSMUSG00000025271, ENSMUSG00000025428, ENSMUSG00000025781, ENSMUSG00000028937, ENSMUSG00000031767, ENSMUSG00000032046, ENSMUSG00000033429, ENSMUSG00000034566, ENSMUSG00000038690, ENSMUSG00000060600, ENSMUSG00000062683, ENSMUSG00000000171, ENSMUSG00000000399, ENSMUSG00000005510, ENSMUSG00000009863, ENSMUSG00000014294, ENSMUSG00000021606, ENSMUSG00000022354, ENSMUSG00000022820, ENSMUSG00000023089, ENSMUSG00000024099, ENSMUSG00000026032, ENSMUSG00000027673, ENSMUSG00000030869, ENSMUSG00000031059, ENSMUSG00000037916, ENSMUSG00000040048, ENSMUSG00000058076, ENSMUSG00000059734, ENSMUSG00000113902, ENSMUSG00000020475, ENSMUSG00000039197, ENSMUSG00000020857, ENSMUSG00000021646, ENSMUSG00000022890, ENSMUSG00000023791, ENSMUSG00000025745, ENSMUSG00000027010, ENSMUSG00000032047, ENSMUSG00000026568, ENSMUSG00000027282, ENSMUSG00000027679, ENSMUSG00000036880</t>
  </si>
  <si>
    <t xml:space="preserve">Carboxylic acid metabolic process </t>
  </si>
  <si>
    <t xml:space="preserve"> http://amigo.geneontology.org/amigo/term/GO:0019752</t>
  </si>
  <si>
    <t>ENSMUSG00000002661, ENSMUSG00000020321, ENSMUSG00000021417, ENSMUSG00000021420, ENSMUSG00000021646, ENSMUSG00000021748, ENSMUSG00000022751, ENSMUSG00000023456, ENSMUSG00000024132, ENSMUSG00000025745, ENSMUSG00000026245, ENSMUSG00000026526, ENSMUSG00000027406, ENSMUSG00000028937, ENSMUSG00000030826, ENSMUSG00000030979, ENSMUSG00000031641, ENSMUSG00000032047, ENSMUSG00000032263, ENSMUSG00000032314, ENSMUSG00000034424, ENSMUSG00000036880, ENSMUSG00000060600, ENSMUSG00000061474, ENSMUSG00000062908, ENSMUSG00000020475, ENSMUSG00000031767, ENSMUSG00000000340, ENSMUSG00000004610, ENSMUSG00000010175, ENSMUSG00000018574, ENSMUSG00000019179, ENSMUSG00000022110, ENSMUSG00000022546, ENSMUSG00000025260, ENSMUSG00000026820, ENSMUSG00000027010, ENSMUSG00000027809, ENSMUSG00000030869, ENSMUSG00000032527, ENSMUSG00000060376, ENSMUSG00000021606, ENSMUSG00000026568, ENSMUSG00000027282, ENSMUSG00000009863, ENSMUSG00000028684, ENSMUSG00000030137</t>
  </si>
  <si>
    <t xml:space="preserve">Carbohydrate derivative biosynthetic process </t>
  </si>
  <si>
    <t xml:space="preserve"> http://amigo.geneontology.org/amigo/term/GO:1901137</t>
  </si>
  <si>
    <t>ENSMUSG00000000563, ENSMUSG00000016252, ENSMUSG00000018770, ENSMUSG00000021748, ENSMUSG00000022956, ENSMUSG00000023456, ENSMUSG00000025428, ENSMUSG00000025781, ENSMUSG00000032038, ENSMUSG00000034566, ENSMUSG00000036019, ENSMUSG00000038690, ENSMUSG00000062683, ENSMUSG00000000171, ENSMUSG00000000399, ENSMUSG00000005510, ENSMUSG00000009863, ENSMUSG00000014294, ENSMUSG00000021606, ENSMUSG00000022354, ENSMUSG00000022820, ENSMUSG00000023089, ENSMUSG00000024099, ENSMUSG00000026032, ENSMUSG00000027673, ENSMUSG00000030869, ENSMUSG00000031059, ENSMUSG00000037916, ENSMUSG00000040048, ENSMUSG00000058076, ENSMUSG00000059734, ENSMUSG00000113902, ENSMUSG00000039197, ENSMUSG00000094686, ENSMUSG00000020857, ENSMUSG00000022890, ENSMUSG00000023791, ENSMUSG00000027010, ENSMUSG00000028937, ENSMUSG00000032047, ENSMUSG00000026568</t>
  </si>
  <si>
    <t xml:space="preserve">Mitochondrial respiratory chain complex assembly </t>
  </si>
  <si>
    <t xml:space="preserve"> http://amigo.geneontology.org/amigo/term/GO:0033108</t>
  </si>
  <si>
    <t>ENSMUSG00000022437, ENSMUSG00000026032, ENSMUSG00000050323, ENSMUSG00000059734, ENSMUSG00000000399, ENSMUSG00000005510, ENSMUSG00000014294, ENSMUSG00000021764, ENSMUSG00000022354, ENSMUSG00000022820, ENSMUSG00000023089, ENSMUSG00000024645, ENSMUSG00000027673, ENSMUSG00000030869, ENSMUSG00000040048, ENSMUSG00000113902, ENSMUSG00000021606, ENSMUSG00000031059</t>
  </si>
  <si>
    <t>Column1</t>
  </si>
  <si>
    <t xml:space="preserve">Collagen-containing extracellular matrix </t>
  </si>
  <si>
    <t xml:space="preserve"> http://amigo.geneontology.org/amigo/term/GO:0062023</t>
  </si>
  <si>
    <t>ENSMUSG00000001506, ENSMUSG00000006369, ENSMUSG00000015354, ENSMUSG00000021388, ENSMUSG00000021702, ENSMUSG00000022371, ENSMUSG00000026193, ENSMUSG00000028108, ENSMUSG00000029661, ENSMUSG00000030116, ENSMUSG00000031375, ENSMUSG00000031386, ENSMUSG00000033327, ENSMUSG00000034205, ENSMUSG00000036256, ENSMUSG00000040488, ENSMUSG00000041577, ENSMUSG00000042436, ENSMUSG00000055632, ENSMUSG00000064080, ENSMUSG00000067158, ENSMUSG00000079465, ENSMUSG00000028047, ENSMUSG00000039899, ENSMUSG00000054843, ENSMUSG00000035279, ENSMUSG00000048120, ENSMUSG00000024940, ENSMUSG00000028763, ENSMUSG00000036545, ENSMUSG00000042254, ENSMUSG00000058571, ENSMUSG00000022868, ENSMUSG00000024299, ENSMUSG00000022037</t>
  </si>
  <si>
    <t xml:space="preserve">External encapsulating structure </t>
  </si>
  <si>
    <t xml:space="preserve"> http://amigo.geneontology.org/amigo/term/GO:0030312</t>
  </si>
  <si>
    <t>ENSMUSG00000001506, ENSMUSG00000006369, ENSMUSG00000015354, ENSMUSG00000021388, ENSMUSG00000021702, ENSMUSG00000022371, ENSMUSG00000026193, ENSMUSG00000028108, ENSMUSG00000029661, ENSMUSG00000030116, ENSMUSG00000031375, ENSMUSG00000031386, ENSMUSG00000033327, ENSMUSG00000034205, ENSMUSG00000036256, ENSMUSG00000040488, ENSMUSG00000041577, ENSMUSG00000042436, ENSMUSG00000055632, ENSMUSG00000064080, ENSMUSG00000067158, ENSMUSG00000079465, ENSMUSG00000019997, ENSMUSG00000022868, ENSMUSG00000024299, ENSMUSG00000028047, ENSMUSG00000035279, ENSMUSG00000036040, ENSMUSG00000036545, ENSMUSG00000039899, ENSMUSG00000054843, ENSMUSG00000048120, ENSMUSG00000049001, ENSMUSG00000024940, ENSMUSG00000028369, ENSMUSG00000028763, ENSMUSG00000042254, ENSMUSG00000058571, ENSMUSG00000022037</t>
  </si>
  <si>
    <t xml:space="preserve">Extracellular matrix </t>
  </si>
  <si>
    <t xml:space="preserve"> http://amigo.geneontology.org/amigo/term/GO:0031012</t>
  </si>
  <si>
    <t xml:space="preserve">Extracellular space </t>
  </si>
  <si>
    <t xml:space="preserve"> http://amigo.geneontology.org/amigo/term/GO:0005615</t>
  </si>
  <si>
    <t>ENSMUSG00000001506, ENSMUSG00000006369, ENSMUSG00000019997, ENSMUSG00000022037, ENSMUSG00000022371, ENSMUSG00000022816, ENSMUSG00000026193, ENSMUSG00000028108, ENSMUSG00000028369, ENSMUSG00000029661, ENSMUSG00000031555, ENSMUSG00000034205, ENSMUSG00000035279, ENSMUSG00000036256, ENSMUSG00000037206, ENSMUSG00000008734, ENSMUSG00000021388, ENSMUSG00000024011, ENSMUSG00000031375, ENSMUSG00000038264, ENSMUSG00000039899, ENSMUSG00000041120, ENSMUSG00000041577, ENSMUSG00000042436, ENSMUSG00000055632, ENSMUSG00000067158, ENSMUSG00000079465, ENSMUSG00000079685, ENSMUSG00000021702, ENSMUSG00000032504, ENSMUSG00000033327, ENSMUSG00000059022, ENSMUSG00000022868, ENSMUSG00000032855, ENSMUSG00000036698, ENSMUSG00000042254, ENSMUSG00000049001, ENSMUSG00000058571, ENSMUSG00000019326, ENSMUSG00000025132, ENSMUSG00000048120</t>
  </si>
  <si>
    <t xml:space="preserve">Extracellular region </t>
  </si>
  <si>
    <t xml:space="preserve"> http://amigo.geneontology.org/amigo/term/GO:0005576</t>
  </si>
  <si>
    <t>ENSMUSG00000001506, ENSMUSG00000006369, ENSMUSG00000019997, ENSMUSG00000022037, ENSMUSG00000022371, ENSMUSG00000022816, ENSMUSG00000026193, ENSMUSG00000028108, ENSMUSG00000028369, ENSMUSG00000029661, ENSMUSG00000031555, ENSMUSG00000034205, ENSMUSG00000035279, ENSMUSG00000036256, ENSMUSG00000037206, ENSMUSG00000008734, ENSMUSG00000021388, ENSMUSG00000022868, ENSMUSG00000024011, ENSMUSG00000031375, ENSMUSG00000038264, ENSMUSG00000039899, ENSMUSG00000041120, ENSMUSG00000041577, ENSMUSG00000042436, ENSMUSG00000055632, ENSMUSG00000067158, ENSMUSG00000079465, ENSMUSG00000079685, ENSMUSG00000021702, ENSMUSG00000024940, ENSMUSG00000032504, ENSMUSG00000033327, ENSMUSG00000036040, ENSMUSG00000039953, ENSMUSG00000059022, ENSMUSG00000013846, ENSMUSG00000015354, ENSMUSG00000017466, ENSMUSG00000021260, ENSMUSG00000021614, ENSMUSG00000024074, ENSMUSG00000024299, ENSMUSG00000028047, ENSMUSG00000028763, ENSMUSG00000030116, ENSMUSG00000030530, ENSMUSG00000031785, ENSMUSG00000032855, ENSMUSG00000036545, ENSMUSG00000036698, ENSMUSG00000040488, ENSMUSG00000042254, ENSMUSG00000044906, ENSMUSG00000049001, ENSMUSG00000058571, ENSMUSG00000064080, ENSMUSG00000019326, ENSMUSG00000025132, ENSMUSG00000048120, ENSMUSG00000026923</t>
  </si>
  <si>
    <t xml:space="preserve">Basement membrane </t>
  </si>
  <si>
    <t xml:space="preserve"> http://amigo.geneontology.org/amigo/term/GO:0005604</t>
  </si>
  <si>
    <t>ENSMUSG00000054843, ENSMUSG00000067158, ENSMUSG00000079465, ENSMUSG00000006369, ENSMUSG00000026193, ENSMUSG00000048120, ENSMUSG00000055632, ENSMUSG00000021702, ENSMUSG00000028763, ENSMUSG00000034205</t>
  </si>
  <si>
    <t xml:space="preserve">Somatodendritic compartment </t>
  </si>
  <si>
    <t xml:space="preserve"> http://amigo.geneontology.org/amigo/term/GO:0036477</t>
  </si>
  <si>
    <t>ENSMUSG00000019261, ENSMUSG00000027254, ENSMUSG00000034656, ENSMUSG00000034675, ENSMUSG00000038738, ENSMUSG00000019889, ENSMUSG00000026782, ENSMUSG00000026883, ENSMUSG00000029223, ENSMUSG00000030683, ENSMUSG00000033295, ENSMUSG00000036698, ENSMUSG00000039943, ENSMUSG00000015143, ENSMUSG00000019194, ENSMUSG00000022037, ENSMUSG00000025278, ENSMUSG00000026509, ENSMUSG00000028402, ENSMUSG00000031386, ENSMUSG00000037003, ENSMUSG00000043940, ENSMUSG00000046447, ENSMUSG00000007670, ENSMUSG00000018707, ENSMUSG00000020458, ENSMUSG00000023868, ENSMUSG00000025586, ENSMUSG00000027365, ENSMUSG00000039953, ENSMUSG00000048120, ENSMUSG00000068747</t>
  </si>
  <si>
    <t xml:space="preserve">Microfibril </t>
  </si>
  <si>
    <t xml:space="preserve"> http://amigo.geneontology.org/amigo/term/GO:0001527</t>
  </si>
  <si>
    <t>ENSMUSG00000030116, ENSMUSG00000040488, ENSMUSG00000042436, ENSMUSG00000024299</t>
  </si>
  <si>
    <t xml:space="preserve">Neuronal cell body </t>
  </si>
  <si>
    <t xml:space="preserve"> http://amigo.geneontology.org/amigo/term/GO:0043025</t>
  </si>
  <si>
    <t>ENSMUSG00000019261, ENSMUSG00000027254, ENSMUSG00000034656, ENSMUSG00000019889, ENSMUSG00000026883, ENSMUSG00000029223, ENSMUSG00000030683, ENSMUSG00000033295, ENSMUSG00000019194, ENSMUSG00000025278, ENSMUSG00000026509, ENSMUSG00000031386, ENSMUSG00000037003, ENSMUSG00000043940, ENSMUSG00000007670, ENSMUSG00000018707, ENSMUSG00000020458, ENSMUSG00000023868, ENSMUSG00000025586, ENSMUSG00000027365, ENSMUSG00000034675, ENSMUSG00000046447, ENSMUSG00000048120, ENSMUSG00000068747</t>
  </si>
  <si>
    <t xml:space="preserve">Lamellipodium </t>
  </si>
  <si>
    <t xml:space="preserve"> http://amigo.geneontology.org/amigo/term/GO:0030027</t>
  </si>
  <si>
    <t>ENSMUSG00000021338, ENSMUSG00000026782, ENSMUSG00000028868, ENSMUSG00000034675, ENSMUSG00000029528, ENSMUSG00000039713, ENSMUSG00000066043, ENSMUSG00000025130, ENSMUSG00000027087, ENSMUSG00000032735, ENSMUSG00000034573, ENSMUSG00000062127, ENSMUSG00000026923</t>
  </si>
  <si>
    <t xml:space="preserve">Cell body </t>
  </si>
  <si>
    <t xml:space="preserve"> http://amigo.geneontology.org/amigo/term/GO:0044297</t>
  </si>
  <si>
    <t>ENSMUSG00000019261, ENSMUSG00000027254, ENSMUSG00000034656, ENSMUSG00000019889, ENSMUSG00000026883, ENSMUSG00000029223, ENSMUSG00000030683, ENSMUSG00000033295, ENSMUSG00000019194, ENSMUSG00000025278, ENSMUSG00000026509, ENSMUSG00000031386, ENSMUSG00000034573, ENSMUSG00000037003, ENSMUSG00000043940, ENSMUSG00000007670, ENSMUSG00000018707, ENSMUSG00000020458, ENSMUSG00000023868, ENSMUSG00000025586, ENSMUSG00000027365, ENSMUSG00000034675, ENSMUSG00000046447, ENSMUSG00000048120, ENSMUSG00000068747</t>
  </si>
  <si>
    <t xml:space="preserve">Complex of collagen trimers </t>
  </si>
  <si>
    <t xml:space="preserve"> http://amigo.geneontology.org/amigo/term/GO:0098644</t>
  </si>
  <si>
    <t>ENSMUSG00000001506, ENSMUSG00000029661, ENSMUSG00000067158, ENSMUSG00000079465</t>
  </si>
  <si>
    <t xml:space="preserve">Plasma membrane bounded cell projection </t>
  </si>
  <si>
    <t xml:space="preserve"> http://amigo.geneontology.org/amigo/term/GO:0120025</t>
  </si>
  <si>
    <t>ENSMUSG00000019261, ENSMUSG00000021338, ENSMUSG00000025586, ENSMUSG00000026782, ENSMUSG00000027254, ENSMUSG00000028868, ENSMUSG00000032479, ENSMUSG00000034675, ENSMUSG00000038738, ENSMUSG00000039713, ENSMUSG00000041189, ENSMUSG00000015143, ENSMUSG00000018707, ENSMUSG00000019194, ENSMUSG00000019889, ENSMUSG00000025743, ENSMUSG00000026883, ENSMUSG00000027365, ENSMUSG00000029223, ENSMUSG00000029528, ENSMUSG00000031785, ENSMUSG00000032855, ENSMUSG00000033295, ENSMUSG00000034656, ENSMUSG00000036698, ENSMUSG00000039943, ENSMUSG00000047248, ENSMUSG00000066043, ENSMUSG00000019326, ENSMUSG00000022037, ENSMUSG00000025130, ENSMUSG00000025278, ENSMUSG00000026426, ENSMUSG00000026509, ENSMUSG00000027087, ENSMUSG00000028402, ENSMUSG00000029822, ENSMUSG00000031486, ENSMUSG00000032735, ENSMUSG00000034330, ENSMUSG00000034573, ENSMUSG00000037003, ENSMUSG00000039953, ENSMUSG00000043940, ENSMUSG00000046447, ENSMUSG00000049076, ENSMUSG00000062127, ENSMUSG00000007670, ENSMUSG00000020458, ENSMUSG00000031386, ENSMUSG00000048120, ENSMUSG00000068747, ENSMUSG00000026923</t>
  </si>
  <si>
    <t xml:space="preserve">Cell leading edge </t>
  </si>
  <si>
    <t xml:space="preserve"> http://amigo.geneontology.org/amigo/term/GO:0031252</t>
  </si>
  <si>
    <t>ENSMUSG00000021338, ENSMUSG00000026782, ENSMUSG00000028868, ENSMUSG00000034675, ENSMUSG00000015143, ENSMUSG00000026014, ENSMUSG00000027365, ENSMUSG00000029528, ENSMUSG00000039713, ENSMUSG00000066043, ENSMUSG00000019889, ENSMUSG00000025130, ENSMUSG00000027087, ENSMUSG00000032735, ENSMUSG00000034330, ENSMUSG00000034573, ENSMUSG00000049076, ENSMUSG00000062127, ENSMUSG00000026923</t>
  </si>
  <si>
    <t xml:space="preserve">Cell surface </t>
  </si>
  <si>
    <t xml:space="preserve"> http://amigo.geneontology.org/amigo/term/GO:0009986</t>
  </si>
  <si>
    <t>ENSMUSG00000025130, ENSMUSG00000025743, ENSMUSG00000026923, ENSMUSG00000027087, ENSMUSG00000038264, ENSMUSG00000039953, ENSMUSG00000058571, ENSMUSG00000079685, ENSMUSG00000008734, ENSMUSG00000031486, ENSMUSG00000031555, ENSMUSG00000032855, ENSMUSG00000075254, ENSMUSG00000019326, ENSMUSG00000019889, ENSMUSG00000022037, ENSMUSG00000026509, ENSMUSG00000030530, ENSMUSG00000031375, ENSMUSG00000057530, ENSMUSG00000068747, ENSMUSG00000048120, ENSMUSG00000015468</t>
  </si>
  <si>
    <t xml:space="preserve">Collagen type I trimer </t>
  </si>
  <si>
    <t xml:space="preserve"> http://amigo.geneontology.org/amigo/term/GO:0005584</t>
  </si>
  <si>
    <t>ENSMUSG00000001506, ENSMUSG00000029661</t>
  </si>
  <si>
    <t xml:space="preserve">Actomyosin </t>
  </si>
  <si>
    <t xml:space="preserve"> http://amigo.geneontology.org/amigo/term/GO:0042641</t>
  </si>
  <si>
    <t>ENSMUSG00000029860, ENSMUSG00000032735, ENSMUSG00000033306, ENSMUSG00000034201, ENSMUSG00000015143, ENSMUSG00000025278, ENSMUSG00000032504, ENSMUSG00000029528</t>
  </si>
  <si>
    <t xml:space="preserve">Cell projection </t>
  </si>
  <si>
    <t xml:space="preserve"> http://amigo.geneontology.org/amigo/term/GO:0042995</t>
  </si>
  <si>
    <t>ENSMUSG00000015143, ENSMUSG00000019261, ENSMUSG00000021338, ENSMUSG00000025586, ENSMUSG00000026782, ENSMUSG00000027254, ENSMUSG00000028868, ENSMUSG00000032479, ENSMUSG00000034675, ENSMUSG00000038738, ENSMUSG00000039713, ENSMUSG00000041189, ENSMUSG00000018707, ENSMUSG00000019194, ENSMUSG00000019889, ENSMUSG00000020458, ENSMUSG00000025743, ENSMUSG00000026883, ENSMUSG00000027365, ENSMUSG00000029223, ENSMUSG00000029528, ENSMUSG00000031785, ENSMUSG00000032855, ENSMUSG00000033295, ENSMUSG00000034656, ENSMUSG00000036698, ENSMUSG00000039943, ENSMUSG00000047248, ENSMUSG00000066043, ENSMUSG00000019326, ENSMUSG00000021388, ENSMUSG00000022037, ENSMUSG00000025130, ENSMUSG00000025278, ENSMUSG00000026426, ENSMUSG00000026509, ENSMUSG00000027087, ENSMUSG00000028402, ENSMUSG00000029822, ENSMUSG00000031486, ENSMUSG00000032735, ENSMUSG00000034330, ENSMUSG00000034573, ENSMUSG00000037003, ENSMUSG00000039953, ENSMUSG00000043940, ENSMUSG00000046447, ENSMUSG00000049076, ENSMUSG00000062127, ENSMUSG00000007670, ENSMUSG00000031386, ENSMUSG00000048120, ENSMUSG00000068747, ENSMUSG00000026923</t>
  </si>
  <si>
    <t xml:space="preserve">Perinuclear endoplasmic reticulum </t>
  </si>
  <si>
    <t xml:space="preserve"> http://amigo.geneontology.org/amigo/term/GO:0097038</t>
  </si>
  <si>
    <t>ENSMUSG00000029822, ENSMUSG00000022037, ENSMUSG00000026509, ENSMUSG00000038648</t>
  </si>
  <si>
    <t xml:space="preserve">Cell junction </t>
  </si>
  <si>
    <t xml:space="preserve"> http://amigo.geneontology.org/amigo/term/GO:0030054</t>
  </si>
  <si>
    <t>ENSMUSG00000022037, ENSMUSG00000028868, ENSMUSG00000058571, ENSMUSG00000015143, ENSMUSG00000019261, ENSMUSG00000022091, ENSMUSG00000025586, ENSMUSG00000027254, ENSMUSG00000028402, ENSMUSG00000029528, ENSMUSG00000029860, ENSMUSG00000033306, ENSMUSG00000034675, ENSMUSG00000035357, ENSMUSG00000037003, ENSMUSG00000038738, ENSMUSG00000039953, ENSMUSG00000039959, ENSMUSG00000041189, ENSMUSG00000019194, ENSMUSG00000020458, ENSMUSG00000025278, ENSMUSG00000026782, ENSMUSG00000026923, ENSMUSG00000032479, ENSMUSG00000032735, ENSMUSG00000034656, ENSMUSG00000039713, ENSMUSG00000039943, ENSMUSG00000046447, ENSMUSG00000055632, ENSMUSG00000075254, ENSMUSG00000018217, ENSMUSG00000019889, ENSMUSG00000020262, ENSMUSG00000024294, ENSMUSG00000026426, ENSMUSG00000026509, ENSMUSG00000027087, ENSMUSG00000032504, ENSMUSG00000039347, ENSMUSG00000039376, ENSMUSG00000021702, ENSMUSG00000025132, ENSMUSG00000027365, ENSMUSG00000033295, ENSMUSG00000048120, ENSMUSG00000071984</t>
  </si>
  <si>
    <t xml:space="preserve">Stress fiber </t>
  </si>
  <si>
    <t xml:space="preserve"> http://amigo.geneontology.org/amigo/term/GO:0001725</t>
  </si>
  <si>
    <t>ENSMUSG00000029860, ENSMUSG00000032735, ENSMUSG00000033306, ENSMUSG00000034201, ENSMUSG00000015143, ENSMUSG00000025278, ENSMUSG00000029528</t>
  </si>
  <si>
    <t xml:space="preserve">Contractile actin filament bundle </t>
  </si>
  <si>
    <t xml:space="preserve"> http://amigo.geneontology.org/amigo/term/GO:0097517</t>
  </si>
  <si>
    <t xml:space="preserve">Neuron projection </t>
  </si>
  <si>
    <t xml:space="preserve"> http://amigo.geneontology.org/amigo/term/GO:0043005</t>
  </si>
  <si>
    <t>ENSMUSG00000019261, ENSMUSG00000025586, ENSMUSG00000027254, ENSMUSG00000032479, ENSMUSG00000034675, ENSMUSG00000038738, ENSMUSG00000039713, ENSMUSG00000041189, ENSMUSG00000019194, ENSMUSG00000019889, ENSMUSG00000026782, ENSMUSG00000026883, ENSMUSG00000029223, ENSMUSG00000033295, ENSMUSG00000034656, ENSMUSG00000036698, ENSMUSG00000039943, ENSMUSG00000015143, ENSMUSG00000018707, ENSMUSG00000022037, ENSMUSG00000025278, ENSMUSG00000026426, ENSMUSG00000026509, ENSMUSG00000028402, ENSMUSG00000034573, ENSMUSG00000037003, ENSMUSG00000039953, ENSMUSG00000043940, ENSMUSG00000046447, ENSMUSG00000007670, ENSMUSG00000020458, ENSMUSG00000025743, ENSMUSG00000027365, ENSMUSG00000031386, ENSMUSG00000048120, ENSMUSG00000068747</t>
  </si>
  <si>
    <t xml:space="preserve">Anchoring junction </t>
  </si>
  <si>
    <t xml:space="preserve"> http://amigo.geneontology.org/amigo/term/GO:0070161</t>
  </si>
  <si>
    <t>ENSMUSG00000022091, ENSMUSG00000028402, ENSMUSG00000029528, ENSMUSG00000029860, ENSMUSG00000033306, ENSMUSG00000037003, ENSMUSG00000015143, ENSMUSG00000019194, ENSMUSG00000025278, ENSMUSG00000026782, ENSMUSG00000026923, ENSMUSG00000028868, ENSMUSG00000034675, ENSMUSG00000039713, ENSMUSG00000075254, ENSMUSG00000018217, ENSMUSG00000019889, ENSMUSG00000026509, ENSMUSG00000027087, ENSMUSG00000032504, ENSMUSG00000071984</t>
  </si>
  <si>
    <t xml:space="preserve">Actin filament bundle </t>
  </si>
  <si>
    <t xml:space="preserve"> http://amigo.geneontology.org/amigo/term/GO:0032432</t>
  </si>
  <si>
    <t xml:space="preserve">Supramolecular polymer </t>
  </si>
  <si>
    <t xml:space="preserve"> http://amigo.geneontology.org/amigo/term/GO:0099081</t>
  </si>
  <si>
    <t>ENSMUSG00000001506, ENSMUSG00000015143, ENSMUSG00000018707, ENSMUSG00000019261, ENSMUSG00000024059, ENSMUSG00000025860, ENSMUSG00000027254, ENSMUSG00000029166, ENSMUSG00000029661, ENSMUSG00000030116, ENSMUSG00000034201, ENSMUSG00000034480, ENSMUSG00000034675, ENSMUSG00000039376, ENSMUSG00000067158, ENSMUSG00000021338, ENSMUSG00000040488, ENSMUSG00000079465, ENSMUSG00000006369, ENSMUSG00000021144, ENSMUSG00000021288, ENSMUSG00000025278, ENSMUSG00000032479, ENSMUSG00000042436, ENSMUSG00000024299, ENSMUSG00000026782</t>
  </si>
  <si>
    <t xml:space="preserve">Integral component of postsynaptic specialization membrane </t>
  </si>
  <si>
    <t xml:space="preserve"> http://amigo.geneontology.org/amigo/term/GO:0099060</t>
  </si>
  <si>
    <t>ENSMUSG00000041189, ENSMUSG00000020458, ENSMUSG00000033295, ENSMUSG00000039953</t>
  </si>
  <si>
    <t xml:space="preserve">Collagen trimer </t>
  </si>
  <si>
    <t xml:space="preserve"> http://amigo.geneontology.org/amigo/term/GO:0005581</t>
  </si>
  <si>
    <t>ENSMUSG00000001506, ENSMUSG00000029661, ENSMUSG00000067158, ENSMUSG00000079465, ENSMUSG00000022371</t>
  </si>
  <si>
    <t xml:space="preserve">Collagen type IV trimer </t>
  </si>
  <si>
    <t xml:space="preserve"> http://amigo.geneontology.org/amigo/term/GO:0005587</t>
  </si>
  <si>
    <t>ENSMUSG00000067158, ENSMUSG00000079465</t>
  </si>
  <si>
    <t xml:space="preserve">Elastic fiber </t>
  </si>
  <si>
    <t xml:space="preserve"> http://amigo.geneontology.org/amigo/term/GO:0071953</t>
  </si>
  <si>
    <t>ENSMUSG00000006369, ENSMUSG00000042436</t>
  </si>
  <si>
    <t xml:space="preserve">Network-forming collagen trimer </t>
  </si>
  <si>
    <t xml:space="preserve"> http://amigo.geneontology.org/amigo/term/GO:0098642</t>
  </si>
  <si>
    <t xml:space="preserve">Collagen network </t>
  </si>
  <si>
    <t xml:space="preserve"> http://amigo.geneontology.org/amigo/term/GO:0098645</t>
  </si>
  <si>
    <t xml:space="preserve">Basement membrane collagen trimer </t>
  </si>
  <si>
    <t xml:space="preserve"> http://amigo.geneontology.org/amigo/term/GO:0098651</t>
  </si>
  <si>
    <t xml:space="preserve">Postsynaptic specialization </t>
  </si>
  <si>
    <t xml:space="preserve"> http://amigo.geneontology.org/amigo/term/GO:0099572</t>
  </si>
  <si>
    <t>ENSMUSG00000034675, ENSMUSG00000038738, ENSMUSG00000020458, ENSMUSG00000027254, ENSMUSG00000032479, ENSMUSG00000039943, ENSMUSG00000039953, ENSMUSG00000041189, ENSMUSG00000046447, ENSMUSG00000024294, ENSMUSG00000025586, ENSMUSG00000028402, ENSMUSG00000033295, ENSMUSG00000048120</t>
  </si>
  <si>
    <t xml:space="preserve">Mitochondrial protein-containing complex </t>
  </si>
  <si>
    <t xml:space="preserve"> http://amigo.geneontology.org/amigo/term/GO:0098798</t>
  </si>
  <si>
    <t>ENSMUSG00000000088, ENSMUSG00000000171, ENSMUSG00000000563, ENSMUSG00000005510, ENSMUSG00000014294, ENSMUSG00000018770, ENSMUSG00000021606, ENSMUSG00000021748, ENSMUSG00000022013, ENSMUSG00000022354, ENSMUSG00000022437, ENSMUSG00000022820, ENSMUSG00000022890, ENSMUSG00000022956, ENSMUSG00000023089, ENSMUSG00000024099, ENSMUSG00000024580, ENSMUSG00000024645, ENSMUSG00000024902, ENSMUSG00000025428, ENSMUSG00000025745, ENSMUSG00000025781, ENSMUSG00000026032, ENSMUSG00000027099, ENSMUSG00000027673, ENSMUSG00000027679, ENSMUSG00000029632, ENSMUSG00000030335, ENSMUSG00000030869, ENSMUSG00000032263, ENSMUSG00000034211, ENSMUSG00000034566, ENSMUSG00000034880, ENSMUSG00000037740, ENSMUSG00000037916, ENSMUSG00000038690, ENSMUSG00000038880, ENSMUSG00000040048, ENSMUSG00000040269, ENSMUSG00000049960, ENSMUSG00000058076, ENSMUSG00000059734, ENSMUSG00000060679, ENSMUSG00000061474, ENSMUSG00000062580, ENSMUSG00000062683, ENSMUSG00000062981, ENSMUSG00000063882, ENSMUSG00000068921, ENSMUSG00000113902, ENSMUSG00000009863, ENSMUSG00000018882, ENSMUSG00000020477, ENSMUSG00000023939, ENSMUSG00000026087, ENSMUSG00000029486, ENSMUSG00000031533, ENSMUSG00000065990, ENSMUSG00000000399, ENSMUSG00000017778, ENSMUSG00000000340, ENSMUSG00000014313, ENSMUSG00000016252, ENSMUSG00000021520, ENSMUSG00000021646, ENSMUSG00000021764, ENSMUSG00000025208, ENSMUSG00000025260, ENSMUSG00000027406, ENSMUSG00000029815, ENSMUSG00000030706, ENSMUSG00000031231, ENSMUSG00000032330, ENSMUSG00000038845, ENSMUSG00000050608, ENSMUSG00000060376, ENSMUSG00000061518, ENSMUSG00000074218, ENSMUSG00000031633, ENSMUSG00000031059, ENSMUSG00000004610, ENSMUSG00000027809, ENSMUSG00000032314</t>
  </si>
  <si>
    <t xml:space="preserve">Mitochondrion </t>
  </si>
  <si>
    <t xml:space="preserve"> http://amigo.geneontology.org/amigo/term/GO:0005739</t>
  </si>
  <si>
    <t>ENSMUSG00000000088, ENSMUSG00000000171, ENSMUSG00000000340, ENSMUSG00000000399, ENSMUSG00000000563, ENSMUSG00000002661, ENSMUSG00000002846, ENSMUSG00000003955, ENSMUSG00000004610, ENSMUSG00000005354, ENSMUSG00000005510, ENSMUSG00000008892, ENSMUSG00000009863, ENSMUSG00000013662, ENSMUSG00000014294, ENSMUSG00000014313, ENSMUSG00000014606, ENSMUSG00000015337, ENSMUSG00000016252, ENSMUSG00000017778, ENSMUSG00000018405, ENSMUSG00000018574, ENSMUSG00000018770, ENSMUSG00000018882, ENSMUSG00000019054, ENSMUSG00000019179, ENSMUSG00000019689, ENSMUSG00000019797, ENSMUSG00000020321, ENSMUSG00000020477, ENSMUSG00000020857, ENSMUSG00000021044, ENSMUSG00000021417, ENSMUSG00000021420, ENSMUSG00000021606, ENSMUSG00000021622, ENSMUSG00000021646, ENSMUSG00000021650, ENSMUSG00000021748, ENSMUSG00000022013, ENSMUSG00000022110, ENSMUSG00000022337, ENSMUSG00000022354, ENSMUSG00000022437, ENSMUSG00000022751, ENSMUSG00000022820, ENSMUSG00000022890, ENSMUSG00000022956, ENSMUSG00000023089, ENSMUSG00000023939, ENSMUSG00000024099, ENSMUSG00000024132, ENSMUSG00000024359, ENSMUSG00000024580, ENSMUSG00000024645, ENSMUSG00000024902, ENSMUSG00000025428, ENSMUSG00000025745, ENSMUSG00000025781, ENSMUSG00000025980, ENSMUSG00000026032, ENSMUSG00000026087, ENSMUSG00000026526, ENSMUSG00000026568, ENSMUSG00000026820, ENSMUSG00000027010, ENSMUSG00000027099, ENSMUSG00000027282, ENSMUSG00000027406, ENSMUSG00000027637, ENSMUSG00000027673, ENSMUSG00000027679, ENSMUSG00000027809, ENSMUSG00000028247, ENSMUSG00000028691, ENSMUSG00000029486, ENSMUSG00000029632, ENSMUSG00000029864, ENSMUSG00000030335, ENSMUSG00000030652, ENSMUSG00000030826, ENSMUSG00000030869, ENSMUSG00000030979, ENSMUSG00000031059, ENSMUSG00000031231, ENSMUSG00000031533, ENSMUSG00000031633, ENSMUSG00000031641, ENSMUSG00000032047, ENSMUSG00000032051, ENSMUSG00000032263, ENSMUSG00000032314, ENSMUSG00000032330, ENSMUSG00000032527, ENSMUSG00000032602, ENSMUSG00000033429, ENSMUSG00000034211, ENSMUSG00000034424, ENSMUSG00000034566, ENSMUSG00000034880, ENSMUSG00000035891, ENSMUSG00000036880, ENSMUSG00000037710, ENSMUSG00000037740, ENSMUSG00000037916, ENSMUSG00000038302, ENSMUSG00000038690, ENSMUSG00000038845, ENSMUSG00000038880, ENSMUSG00000040048, ENSMUSG00000040269, ENSMUSG00000049038, ENSMUSG00000049960, ENSMUSG00000050323, ENSMUSG00000050608, ENSMUSG00000057497, ENSMUSG00000058076, ENSMUSG00000059734, ENSMUSG00000060679, ENSMUSG00000060923, ENSMUSG00000061474, ENSMUSG00000061758, ENSMUSG00000062580, ENSMUSG00000062683, ENSMUSG00000062908, ENSMUSG00000062981, ENSMUSG00000063179, ENSMUSG00000063694, ENSMUSG00000063882, ENSMUSG00000065990, ENSMUSG00000068921, ENSMUSG00000073481, ENSMUSG00000074218, ENSMUSG00000074754, ENSMUSG00000117924, ENSMUSG00000009633, ENSMUSG00000014633, ENSMUSG00000026766, ENSMUSG00000029815, ENSMUSG00000034442, ENSMUSG00000113902, ENSMUSG00000024526, ENSMUSG00000025260, ENSMUSG00000028937, ENSMUSG00000037499, ENSMUSG00000005779, ENSMUSG00000021520, ENSMUSG00000021764, ENSMUSG00000022204, ENSMUSG00000023175, ENSMUSG00000024570, ENSMUSG00000025208, ENSMUSG00000030357, ENSMUSG00000030706, ENSMUSG00000032046, ENSMUSG00000060376, ENSMUSG00000061518, ENSMUSG00000063200, ENSMUSG00000032348</t>
  </si>
  <si>
    <t xml:space="preserve">Mitochondrial inner membrane </t>
  </si>
  <si>
    <t xml:space="preserve"> http://amigo.geneontology.org/amigo/term/GO:0005743</t>
  </si>
  <si>
    <t>ENSMUSG00000000088, ENSMUSG00000000399, ENSMUSG00000000563, ENSMUSG00000005510, ENSMUSG00000008892, ENSMUSG00000009863, ENSMUSG00000014313, ENSMUSG00000014606, ENSMUSG00000016252, ENSMUSG00000017778, ENSMUSG00000019179, ENSMUSG00000022354, ENSMUSG00000022437, ENSMUSG00000022820, ENSMUSG00000022890, ENSMUSG00000024132, ENSMUSG00000024580, ENSMUSG00000025428, ENSMUSG00000025745, ENSMUSG00000025781, ENSMUSG00000025980, ENSMUSG00000026032, ENSMUSG00000027010, ENSMUSG00000027282, ENSMUSG00000027673, ENSMUSG00000027809, ENSMUSG00000029632, ENSMUSG00000029864, ENSMUSG00000031633, ENSMUSG00000032047, ENSMUSG00000032330, ENSMUSG00000032602, ENSMUSG00000034566, ENSMUSG00000036880, ENSMUSG00000037916, ENSMUSG00000038690, ENSMUSG00000038845, ENSMUSG00000040048, ENSMUSG00000063882, ENSMUSG00000073481, ENSMUSG00000000171, ENSMUSG00000014294, ENSMUSG00000015337, ENSMUSG00000018770, ENSMUSG00000021044, ENSMUSG00000021606, ENSMUSG00000022013, ENSMUSG00000022956, ENSMUSG00000023089, ENSMUSG00000024099, ENSMUSG00000024645, ENSMUSG00000026568, ENSMUSG00000027679, ENSMUSG00000030652, ENSMUSG00000030869, ENSMUSG00000058076, ENSMUSG00000059734, ENSMUSG00000062580, ENSMUSG00000062683, ENSMUSG00000074218, ENSMUSG00000113902, ENSMUSG00000018882, ENSMUSG00000020477, ENSMUSG00000023939, ENSMUSG00000024902, ENSMUSG00000026087, ENSMUSG00000029486, ENSMUSG00000030335, ENSMUSG00000031533, ENSMUSG00000034211, ENSMUSG00000034880, ENSMUSG00000037740, ENSMUSG00000038880, ENSMUSG00000040269, ENSMUSG00000049960, ENSMUSG00000060679, ENSMUSG00000062981, ENSMUSG00000065990, ENSMUSG00000068921, ENSMUSG00000018574, ENSMUSG00000021520, ENSMUSG00000021622, ENSMUSG00000021764, ENSMUSG00000027637, ENSMUSG00000028247, ENSMUSG00000031059, ENSMUSG00000031231, ENSMUSG00000050323, ENSMUSG00000050608, ENSMUSG00000061518, ENSMUSG00000032051, ENSMUSG00000032263</t>
  </si>
  <si>
    <t xml:space="preserve">Organelle inner membrane </t>
  </si>
  <si>
    <t xml:space="preserve"> http://amigo.geneontology.org/amigo/term/GO:0019866</t>
  </si>
  <si>
    <t xml:space="preserve">Mitochondrial membrane </t>
  </si>
  <si>
    <t xml:space="preserve"> http://amigo.geneontology.org/amigo/term/GO:0031966</t>
  </si>
  <si>
    <t>ENSMUSG00000000088, ENSMUSG00000000399, ENSMUSG00000000563, ENSMUSG00000005510, ENSMUSG00000008892, ENSMUSG00000009863, ENSMUSG00000014313, ENSMUSG00000014606, ENSMUSG00000016252, ENSMUSG00000017778, ENSMUSG00000019179, ENSMUSG00000022354, ENSMUSG00000022437, ENSMUSG00000022820, ENSMUSG00000022890, ENSMUSG00000024132, ENSMUSG00000024580, ENSMUSG00000025428, ENSMUSG00000025745, ENSMUSG00000025781, ENSMUSG00000025980, ENSMUSG00000026032, ENSMUSG00000027010, ENSMUSG00000027282, ENSMUSG00000027673, ENSMUSG00000027809, ENSMUSG00000029632, ENSMUSG00000029864, ENSMUSG00000031633, ENSMUSG00000032047, ENSMUSG00000032330, ENSMUSG00000032602, ENSMUSG00000034566, ENSMUSG00000036880, ENSMUSG00000037916, ENSMUSG00000038690, ENSMUSG00000038845, ENSMUSG00000040048, ENSMUSG00000063882, ENSMUSG00000073481, ENSMUSG00000000171, ENSMUSG00000013662, ENSMUSG00000014294, ENSMUSG00000015337, ENSMUSG00000018770, ENSMUSG00000019054, ENSMUSG00000021044, ENSMUSG00000021606, ENSMUSG00000022013, ENSMUSG00000022956, ENSMUSG00000023089, ENSMUSG00000024099, ENSMUSG00000024645, ENSMUSG00000026568, ENSMUSG00000027099, ENSMUSG00000027679, ENSMUSG00000030652, ENSMUSG00000030869, ENSMUSG00000037710, ENSMUSG00000058076, ENSMUSG00000059734, ENSMUSG00000062580, ENSMUSG00000062683, ENSMUSG00000074218, ENSMUSG00000113902, ENSMUSG00000018882, ENSMUSG00000020477, ENSMUSG00000023939, ENSMUSG00000024902, ENSMUSG00000026087, ENSMUSG00000029486, ENSMUSG00000030335, ENSMUSG00000031533, ENSMUSG00000034211, ENSMUSG00000034880, ENSMUSG00000037740, ENSMUSG00000038880, ENSMUSG00000040269, ENSMUSG00000049960, ENSMUSG00000060679, ENSMUSG00000062981, ENSMUSG00000065990, ENSMUSG00000068921, ENSMUSG00000002846, ENSMUSG00000003955, ENSMUSG00000018574, ENSMUSG00000021520, ENSMUSG00000021622, ENSMUSG00000021764, ENSMUSG00000027637, ENSMUSG00000028247, ENSMUSG00000031059, ENSMUSG00000031231, ENSMUSG00000038302, ENSMUSG00000050323, ENSMUSG00000050608, ENSMUSG00000061518, ENSMUSG00000062908, ENSMUSG00000020857, ENSMUSG00000032051, ENSMUSG00000032263</t>
  </si>
  <si>
    <t xml:space="preserve">Mitochondrial envelope </t>
  </si>
  <si>
    <t xml:space="preserve"> http://amigo.geneontology.org/amigo/term/GO:0005740</t>
  </si>
  <si>
    <t>ENSMUSG00000000088, ENSMUSG00000000399, ENSMUSG00000000563, ENSMUSG00000005510, ENSMUSG00000008892, ENSMUSG00000009863, ENSMUSG00000014313, ENSMUSG00000014606, ENSMUSG00000016252, ENSMUSG00000017778, ENSMUSG00000019179, ENSMUSG00000022354, ENSMUSG00000022437, ENSMUSG00000022820, ENSMUSG00000022890, ENSMUSG00000024132, ENSMUSG00000024580, ENSMUSG00000025428, ENSMUSG00000025745, ENSMUSG00000025781, ENSMUSG00000025980, ENSMUSG00000026032, ENSMUSG00000027010, ENSMUSG00000027282, ENSMUSG00000027673, ENSMUSG00000027809, ENSMUSG00000029632, ENSMUSG00000029864, ENSMUSG00000031633, ENSMUSG00000032047, ENSMUSG00000032330, ENSMUSG00000032602, ENSMUSG00000034566, ENSMUSG00000036880, ENSMUSG00000037916, ENSMUSG00000038690, ENSMUSG00000038845, ENSMUSG00000040048, ENSMUSG00000063882, ENSMUSG00000073481, ENSMUSG00000000171, ENSMUSG00000013662, ENSMUSG00000014294, ENSMUSG00000015337, ENSMUSG00000018770, ENSMUSG00000019054, ENSMUSG00000021044, ENSMUSG00000021606, ENSMUSG00000022013, ENSMUSG00000022956, ENSMUSG00000023089, ENSMUSG00000024099, ENSMUSG00000024645, ENSMUSG00000026568, ENSMUSG00000027099, ENSMUSG00000027679, ENSMUSG00000030652, ENSMUSG00000030869, ENSMUSG00000037710, ENSMUSG00000058076, ENSMUSG00000059734, ENSMUSG00000062580, ENSMUSG00000062683, ENSMUSG00000063694, ENSMUSG00000074218, ENSMUSG00000113902, ENSMUSG00000018882, ENSMUSG00000020477, ENSMUSG00000023939, ENSMUSG00000024902, ENSMUSG00000026087, ENSMUSG00000029486, ENSMUSG00000030335, ENSMUSG00000031533, ENSMUSG00000034211, ENSMUSG00000034880, ENSMUSG00000037740, ENSMUSG00000038880, ENSMUSG00000040269, ENSMUSG00000049960, ENSMUSG00000060679, ENSMUSG00000062981, ENSMUSG00000065990, ENSMUSG00000068921, ENSMUSG00000024526, ENSMUSG00000002846, ENSMUSG00000003955, ENSMUSG00000018574, ENSMUSG00000021520, ENSMUSG00000021622, ENSMUSG00000021764, ENSMUSG00000027637, ENSMUSG00000028247, ENSMUSG00000031059, ENSMUSG00000031231, ENSMUSG00000038302, ENSMUSG00000050323, ENSMUSG00000050608, ENSMUSG00000061518, ENSMUSG00000062908, ENSMUSG00000020857, ENSMUSG00000032051, ENSMUSG00000032263</t>
  </si>
  <si>
    <t xml:space="preserve">Inner mitochondrial membrane protein complex </t>
  </si>
  <si>
    <t xml:space="preserve"> http://amigo.geneontology.org/amigo/term/GO:0098800</t>
  </si>
  <si>
    <t>ENSMUSG00000000088, ENSMUSG00000000171, ENSMUSG00000000563, ENSMUSG00000005510, ENSMUSG00000014294, ENSMUSG00000018770, ENSMUSG00000021606, ENSMUSG00000022013, ENSMUSG00000022354, ENSMUSG00000022820, ENSMUSG00000022890, ENSMUSG00000022956, ENSMUSG00000023089, ENSMUSG00000024099, ENSMUSG00000024580, ENSMUSG00000024645, ENSMUSG00000025428, ENSMUSG00000025781, ENSMUSG00000026032, ENSMUSG00000027673, ENSMUSG00000027679, ENSMUSG00000029632, ENSMUSG00000030869, ENSMUSG00000034566, ENSMUSG00000037916, ENSMUSG00000038690, ENSMUSG00000040048, ENSMUSG00000058076, ENSMUSG00000059734, ENSMUSG00000062580, ENSMUSG00000062683, ENSMUSG00000063882, ENSMUSG00000113902, ENSMUSG00000009863, ENSMUSG00000000399, ENSMUSG00000017778, ENSMUSG00000014313, ENSMUSG00000016252, ENSMUSG00000021520, ENSMUSG00000021764, ENSMUSG00000031231, ENSMUSG00000032330, ENSMUSG00000038845, ENSMUSG00000050608, ENSMUSG00000061518, ENSMUSG00000074218, ENSMUSG00000031059</t>
  </si>
  <si>
    <t xml:space="preserve">Organelle envelope </t>
  </si>
  <si>
    <t xml:space="preserve"> http://amigo.geneontology.org/amigo/term/GO:0031967</t>
  </si>
  <si>
    <t>ENSMUSG00000000088, ENSMUSG00000000399, ENSMUSG00000000563, ENSMUSG00000005510, ENSMUSG00000008892, ENSMUSG00000009863, ENSMUSG00000014313, ENSMUSG00000014606, ENSMUSG00000016252, ENSMUSG00000017778, ENSMUSG00000019179, ENSMUSG00000022354, ENSMUSG00000022437, ENSMUSG00000022820, ENSMUSG00000022890, ENSMUSG00000024132, ENSMUSG00000024580, ENSMUSG00000025428, ENSMUSG00000025745, ENSMUSG00000025781, ENSMUSG00000025980, ENSMUSG00000026032, ENSMUSG00000027010, ENSMUSG00000027282, ENSMUSG00000027673, ENSMUSG00000027809, ENSMUSG00000029632, ENSMUSG00000029864, ENSMUSG00000031633, ENSMUSG00000032047, ENSMUSG00000032330, ENSMUSG00000032602, ENSMUSG00000034566, ENSMUSG00000036880, ENSMUSG00000037916, ENSMUSG00000038690, ENSMUSG00000038845, ENSMUSG00000040048, ENSMUSG00000063882, ENSMUSG00000073481, ENSMUSG00000000171, ENSMUSG00000013662, ENSMUSG00000014294, ENSMUSG00000015337, ENSMUSG00000018770, ENSMUSG00000019054, ENSMUSG00000021044, ENSMUSG00000021606, ENSMUSG00000022013, ENSMUSG00000022956, ENSMUSG00000023089, ENSMUSG00000024099, ENSMUSG00000024645, ENSMUSG00000026568, ENSMUSG00000027099, ENSMUSG00000027679, ENSMUSG00000030652, ENSMUSG00000030869, ENSMUSG00000037710, ENSMUSG00000058076, ENSMUSG00000059734, ENSMUSG00000062580, ENSMUSG00000062683, ENSMUSG00000063694, ENSMUSG00000074218, ENSMUSG00000113902, ENSMUSG00000018882, ENSMUSG00000020477, ENSMUSG00000023939, ENSMUSG00000024902, ENSMUSG00000026087, ENSMUSG00000029486, ENSMUSG00000030335, ENSMUSG00000031533, ENSMUSG00000034211, ENSMUSG00000034880, ENSMUSG00000037740, ENSMUSG00000038880, ENSMUSG00000040269, ENSMUSG00000049960, ENSMUSG00000060679, ENSMUSG00000062981, ENSMUSG00000065990, ENSMUSG00000068921, ENSMUSG00000024526, ENSMUSG00000031791, ENSMUSG00000002846, ENSMUSG00000003955, ENSMUSG00000018574, ENSMUSG00000021520, ENSMUSG00000021622, ENSMUSG00000021764, ENSMUSG00000027637, ENSMUSG00000028247, ENSMUSG00000031059, ENSMUSG00000031231, ENSMUSG00000038302, ENSMUSG00000050323, ENSMUSG00000050608, ENSMUSG00000061518, ENSMUSG00000062908, ENSMUSG00000020857, ENSMUSG00000032051, ENSMUSG00000032263</t>
  </si>
  <si>
    <t xml:space="preserve">Envelope </t>
  </si>
  <si>
    <t xml:space="preserve"> http://amigo.geneontology.org/amigo/term/GO:0031975</t>
  </si>
  <si>
    <t xml:space="preserve">Mitochondrial matrix </t>
  </si>
  <si>
    <t xml:space="preserve"> http://amigo.geneontology.org/amigo/term/GO:0005759</t>
  </si>
  <si>
    <t>ENSMUSG00000002661, ENSMUSG00000021748, ENSMUSG00000022013, ENSMUSG00000024580, ENSMUSG00000024902, ENSMUSG00000025745, ENSMUSG00000025980, ENSMUSG00000027679, ENSMUSG00000030335, ENSMUSG00000032263, ENSMUSG00000034211, ENSMUSG00000034442, ENSMUSG00000034880, ENSMUSG00000037740, ENSMUSG00000038880, ENSMUSG00000040269, ENSMUSG00000049038, ENSMUSG00000049960, ENSMUSG00000060679, ENSMUSG00000061474, ENSMUSG00000062981, ENSMUSG00000068921, ENSMUSG00000004610, ENSMUSG00000018882, ENSMUSG00000020477, ENSMUSG00000023939, ENSMUSG00000026087, ENSMUSG00000029486, ENSMUSG00000031533, ENSMUSG00000032314, ENSMUSG00000065990, ENSMUSG00000019179, ENSMUSG00000024359, ENSMUSG00000028937, ENSMUSG00000000340, ENSMUSG00000000399, ENSMUSG00000018574, ENSMUSG00000019797, ENSMUSG00000021420, ENSMUSG00000021646, ENSMUSG00000024132, ENSMUSG00000025208, ENSMUSG00000025260, ENSMUSG00000027406, ENSMUSG00000029815, ENSMUSG00000030706, ENSMUSG00000030869, ENSMUSG00000031641, ENSMUSG00000032047, ENSMUSG00000032051, ENSMUSG00000032527, ENSMUSG00000060376, ENSMUSG00000062908, ENSMUSG00000028691, ENSMUSG00000029864, ENSMUSG00000036880, ENSMUSG00000027809</t>
  </si>
  <si>
    <t xml:space="preserve">Respirasome </t>
  </si>
  <si>
    <t xml:space="preserve"> http://amigo.geneontology.org/amigo/term/GO:0070469</t>
  </si>
  <si>
    <t>ENSMUSG00000000088, ENSMUSG00000000171, ENSMUSG00000005510, ENSMUSG00000014294, ENSMUSG00000021606, ENSMUSG00000022354, ENSMUSG00000022820, ENSMUSG00000023089, ENSMUSG00000024099, ENSMUSG00000026032, ENSMUSG00000027673, ENSMUSG00000029632, ENSMUSG00000030869, ENSMUSG00000031231, ENSMUSG00000032330, ENSMUSG00000037916, ENSMUSG00000040048, ENSMUSG00000058076, ENSMUSG00000059734, ENSMUSG00000063882, ENSMUSG00000074218, ENSMUSG00000113902, ENSMUSG00000009863, ENSMUSG00000000399, ENSMUSG00000017778, ENSMUSG00000014313, ENSMUSG00000021520, ENSMUSG00000021764, ENSMUSG00000027637, ENSMUSG00000031059, ENSMUSG00000061518, ENSMUSG00000063694</t>
  </si>
  <si>
    <t xml:space="preserve">Mitochondrial respirasome </t>
  </si>
  <si>
    <t xml:space="preserve"> http://amigo.geneontology.org/amigo/term/GO:0005746</t>
  </si>
  <si>
    <t>ENSMUSG00000000088, ENSMUSG00000000171, ENSMUSG00000005510, ENSMUSG00000014294, ENSMUSG00000021606, ENSMUSG00000022354, ENSMUSG00000022820, ENSMUSG00000023089, ENSMUSG00000024099, ENSMUSG00000026032, ENSMUSG00000027673, ENSMUSG00000029632, ENSMUSG00000030869, ENSMUSG00000032330, ENSMUSG00000037916, ENSMUSG00000040048, ENSMUSG00000058076, ENSMUSG00000059734, ENSMUSG00000063882, ENSMUSG00000074218, ENSMUSG00000113902, ENSMUSG00000009863, ENSMUSG00000000399, ENSMUSG00000017778, ENSMUSG00000014313, ENSMUSG00000021520, ENSMUSG00000021764, ENSMUSG00000027637, ENSMUSG00000031231, ENSMUSG00000061518, ENSMUSG00000031059</t>
  </si>
  <si>
    <t xml:space="preserve">Oxidoreductase complex </t>
  </si>
  <si>
    <t xml:space="preserve"> http://amigo.geneontology.org/amigo/term/GO:1990204</t>
  </si>
  <si>
    <t>ENSMUSG00000000171, ENSMUSG00000005510, ENSMUSG00000014294, ENSMUSG00000021606, ENSMUSG00000021748, ENSMUSG00000022354, ENSMUSG00000022820, ENSMUSG00000023089, ENSMUSG00000024099, ENSMUSG00000026032, ENSMUSG00000027673, ENSMUSG00000030869, ENSMUSG00000032263, ENSMUSG00000037916, ENSMUSG00000040048, ENSMUSG00000058076, ENSMUSG00000059734, ENSMUSG00000061474, ENSMUSG00000063882, ENSMUSG00000113902, ENSMUSG00000009863, ENSMUSG00000000399, ENSMUSG00000029632, ENSMUSG00000000340, ENSMUSG00000004610, ENSMUSG00000021520, ENSMUSG00000021764, ENSMUSG00000027406, ENSMUSG00000031641, ENSMUSG00000032314, ENSMUSG00000034424, ENSMUSG00000060376, ENSMUSG00000031059, ENSMUSG00000027809</t>
  </si>
  <si>
    <t xml:space="preserve">Respiratory chain complex </t>
  </si>
  <si>
    <t xml:space="preserve"> http://amigo.geneontology.org/amigo/term/GO:0098803</t>
  </si>
  <si>
    <t>ENSMUSG00000000088, ENSMUSG00000000171, ENSMUSG00000005510, ENSMUSG00000014294, ENSMUSG00000021606, ENSMUSG00000022354, ENSMUSG00000022820, ENSMUSG00000023089, ENSMUSG00000024099, ENSMUSG00000026032, ENSMUSG00000027673, ENSMUSG00000029632, ENSMUSG00000030869, ENSMUSG00000031231, ENSMUSG00000037916, ENSMUSG00000040048, ENSMUSG00000058076, ENSMUSG00000059734, ENSMUSG00000063882, ENSMUSG00000113902, ENSMUSG00000009863, ENSMUSG00000000399, ENSMUSG00000017778, ENSMUSG00000014313, ENSMUSG00000021520, ENSMUSG00000021764, ENSMUSG00000032330, ENSMUSG00000061518, ENSMUSG00000074218, ENSMUSG00000031059</t>
  </si>
  <si>
    <t xml:space="preserve">Ribosomal subunit </t>
  </si>
  <si>
    <t xml:space="preserve"> http://amigo.geneontology.org/amigo/term/GO:0044391</t>
  </si>
  <si>
    <t>ENSMUSG00000024902, ENSMUSG00000025794, ENSMUSG00000029486, ENSMUSG00000030335, ENSMUSG00000032518, ENSMUSG00000034211, ENSMUSG00000034880, ENSMUSG00000037740, ENSMUSG00000038880, ENSMUSG00000039001, ENSMUSG00000040269, ENSMUSG00000043716, ENSMUSG00000047215, ENSMUSG00000047675, ENSMUSG00000049960, ENSMUSG00000059070, ENSMUSG00000060679, ENSMUSG00000062981, ENSMUSG00000067274, ENSMUSG00000068921, ENSMUSG00000018882, ENSMUSG00000020477, ENSMUSG00000023939, ENSMUSG00000026087, ENSMUSG00000028081, ENSMUSG00000031533, ENSMUSG00000065990, ENSMUSG00000025208, ENSMUSG00000025508, ENSMUSG00000029815, ENSMUSG00000030706, ENSMUSG00000030869</t>
  </si>
  <si>
    <t xml:space="preserve">Mitochondrial respiratory chain complex I </t>
  </si>
  <si>
    <t xml:space="preserve"> http://amigo.geneontology.org/amigo/term/GO:0005747</t>
  </si>
  <si>
    <t>ENSMUSG00000005510, ENSMUSG00000014294, ENSMUSG00000021606, ENSMUSG00000022354, ENSMUSG00000022820, ENSMUSG00000023089, ENSMUSG00000024099, ENSMUSG00000026032, ENSMUSG00000027673, ENSMUSG00000030869, ENSMUSG00000037916, ENSMUSG00000040048, ENSMUSG00000059734, ENSMUSG00000113902, ENSMUSG00000000399, ENSMUSG00000029632, ENSMUSG00000021764, ENSMUSG00000031059</t>
  </si>
  <si>
    <t xml:space="preserve">NADH dehydrogenase complex </t>
  </si>
  <si>
    <t xml:space="preserve"> http://amigo.geneontology.org/amigo/term/GO:0030964</t>
  </si>
  <si>
    <t xml:space="preserve">Respiratory chain complex I </t>
  </si>
  <si>
    <t xml:space="preserve"> http://amigo.geneontology.org/amigo/term/GO:0045271</t>
  </si>
  <si>
    <t xml:space="preserve">Ribosome </t>
  </si>
  <si>
    <t xml:space="preserve"> http://amigo.geneontology.org/amigo/term/GO:0005840</t>
  </si>
  <si>
    <t>ENSMUSG00000024902, ENSMUSG00000025794, ENSMUSG00000029486, ENSMUSG00000030335, ENSMUSG00000032518, ENSMUSG00000034211, ENSMUSG00000034880, ENSMUSG00000037740, ENSMUSG00000038880, ENSMUSG00000039001, ENSMUSG00000040269, ENSMUSG00000043716, ENSMUSG00000047215, ENSMUSG00000047675, ENSMUSG00000049960, ENSMUSG00000059070, ENSMUSG00000060679, ENSMUSG00000062981, ENSMUSG00000067274, ENSMUSG00000068921, ENSMUSG00000018882, ENSMUSG00000020477, ENSMUSG00000023939, ENSMUSG00000026087, ENSMUSG00000028081, ENSMUSG00000031533, ENSMUSG00000065990, ENSMUSG00000025208, ENSMUSG00000025508, ENSMUSG00000029815, ENSMUSG00000030706, ENSMUSG00000030869, ENSMUSG00000041453</t>
  </si>
  <si>
    <t xml:space="preserve">Organellar ribosome </t>
  </si>
  <si>
    <t xml:space="preserve"> http://amigo.geneontology.org/amigo/term/GO:0000313</t>
  </si>
  <si>
    <t>ENSMUSG00000024902, ENSMUSG00000030335, ENSMUSG00000034211, ENSMUSG00000034880, ENSMUSG00000037740, ENSMUSG00000038880, ENSMUSG00000040269, ENSMUSG00000049960, ENSMUSG00000060679, ENSMUSG00000062981, ENSMUSG00000068921, ENSMUSG00000018882, ENSMUSG00000020477, ENSMUSG00000023939, ENSMUSG00000026087, ENSMUSG00000029486, ENSMUSG00000031533, ENSMUSG00000065990, ENSMUSG00000025208, ENSMUSG00000029815, ENSMUSG00000030706, ENSMUSG00000030869</t>
  </si>
  <si>
    <t xml:space="preserve">Mitochondrial ribosome </t>
  </si>
  <si>
    <t xml:space="preserve"> http://amigo.geneontology.org/amigo/term/GO:0005761</t>
  </si>
  <si>
    <t xml:space="preserve">Organelle membrane </t>
  </si>
  <si>
    <t xml:space="preserve"> http://amigo.geneontology.org/amigo/term/GO:0031090</t>
  </si>
  <si>
    <t>ENSMUSG00000000088, ENSMUSG00000000399, ENSMUSG00000000563, ENSMUSG00000005510, ENSMUSG00000008892, ENSMUSG00000009863, ENSMUSG00000014313, ENSMUSG00000014606, ENSMUSG00000016252, ENSMUSG00000017778, ENSMUSG00000019179, ENSMUSG00000022354, ENSMUSG00000022437, ENSMUSG00000022820, ENSMUSG00000022890, ENSMUSG00000024132, ENSMUSG00000024580, ENSMUSG00000025428, ENSMUSG00000025745, ENSMUSG00000025781, ENSMUSG00000025980, ENSMUSG00000026032, ENSMUSG00000027010, ENSMUSG00000027282, ENSMUSG00000027673, ENSMUSG00000027809, ENSMUSG00000029632, ENSMUSG00000029864, ENSMUSG00000031633, ENSMUSG00000032047, ENSMUSG00000032330, ENSMUSG00000032602, ENSMUSG00000034566, ENSMUSG00000036880, ENSMUSG00000037916, ENSMUSG00000038690, ENSMUSG00000038845, ENSMUSG00000040048, ENSMUSG00000063882, ENSMUSG00000073481, ENSMUSG00000000171, ENSMUSG00000013662, ENSMUSG00000014294, ENSMUSG00000015337, ENSMUSG00000018770, ENSMUSG00000019054, ENSMUSG00000021044, ENSMUSG00000021606, ENSMUSG00000022013, ENSMUSG00000022217, ENSMUSG00000022337, ENSMUSG00000022956, ENSMUSG00000023089, ENSMUSG00000024099, ENSMUSG00000024645, ENSMUSG00000026568, ENSMUSG00000027099, ENSMUSG00000027602, ENSMUSG00000027679, ENSMUSG00000029408, ENSMUSG00000030652, ENSMUSG00000030869, ENSMUSG00000032046, ENSMUSG00000033044, ENSMUSG00000036019, ENSMUSG00000037710, ENSMUSG00000058076, ENSMUSG00000059734, ENSMUSG00000062580, ENSMUSG00000062683, ENSMUSG00000074218, ENSMUSG00000113902, ENSMUSG00000018882, ENSMUSG00000020477, ENSMUSG00000023939, ENSMUSG00000024902, ENSMUSG00000026087, ENSMUSG00000029486, ENSMUSG00000030335, ENSMUSG00000031533, ENSMUSG00000034211, ENSMUSG00000034880, ENSMUSG00000037740, ENSMUSG00000038880, ENSMUSG00000040269, ENSMUSG00000049960, ENSMUSG00000060679, ENSMUSG00000062981, ENSMUSG00000065990, ENSMUSG00000068921, ENSMUSG00000023175, ENSMUSG00000031791, ENSMUSG00000002846, ENSMUSG00000003955, ENSMUSG00000006315, ENSMUSG00000018171, ENSMUSG00000018574, ENSMUSG00000019578, ENSMUSG00000021124, ENSMUSG00000021520, ENSMUSG00000021622, ENSMUSG00000021764, ENSMUSG00000023791, ENSMUSG00000026820, ENSMUSG00000027637, ENSMUSG00000028247, ENSMUSG00000029499, ENSMUSG00000031059, ENSMUSG00000031231, ENSMUSG00000032038, ENSMUSG00000038302, ENSMUSG00000040990, ENSMUSG00000050323, ENSMUSG00000050608, ENSMUSG00000061518, ENSMUSG00000062694, ENSMUSG00000062908, ENSMUSG00000020857, ENSMUSG00000032051, ENSMUSG00000032263</t>
  </si>
  <si>
    <t xml:space="preserve">Membrane protein complex </t>
  </si>
  <si>
    <t xml:space="preserve"> http://amigo.geneontology.org/amigo/term/GO:0098796</t>
  </si>
  <si>
    <t>ENSMUSG00000000088, ENSMUSG00000000171, ENSMUSG00000000563, ENSMUSG00000005510, ENSMUSG00000014294, ENSMUSG00000018770, ENSMUSG00000021606, ENSMUSG00000022013, ENSMUSG00000022217, ENSMUSG00000022337, ENSMUSG00000022354, ENSMUSG00000022437, ENSMUSG00000022820, ENSMUSG00000022890, ENSMUSG00000022956, ENSMUSG00000023089, ENSMUSG00000024099, ENSMUSG00000024580, ENSMUSG00000024645, ENSMUSG00000025428, ENSMUSG00000025781, ENSMUSG00000026032, ENSMUSG00000027099, ENSMUSG00000027673, ENSMUSG00000027679, ENSMUSG00000029408, ENSMUSG00000029632, ENSMUSG00000030869, ENSMUSG00000031231, ENSMUSG00000034566, ENSMUSG00000037916, ENSMUSG00000038690, ENSMUSG00000040048, ENSMUSG00000058076, ENSMUSG00000059734, ENSMUSG00000062580, ENSMUSG00000062683, ENSMUSG00000063882, ENSMUSG00000113902, ENSMUSG00000009863, ENSMUSG00000000399, ENSMUSG00000017778, ENSMUSG00000032046, ENSMUSG00000008892, ENSMUSG00000014313, ENSMUSG00000016252, ENSMUSG00000021124, ENSMUSG00000021520, ENSMUSG00000021764, ENSMUSG00000032330, ENSMUSG00000038845, ENSMUSG00000050608, ENSMUSG00000061518, ENSMUSG00000062694, ENSMUSG00000074218, ENSMUSG00000031633, ENSMUSG00000025980, ENSMUSG00000031059</t>
  </si>
  <si>
    <t xml:space="preserve">Mitochondrial proton-transporting ATP synthase complex </t>
  </si>
  <si>
    <t xml:space="preserve"> http://amigo.geneontology.org/amigo/term/GO:0005753</t>
  </si>
  <si>
    <t>ENSMUSG00000000563, ENSMUSG00000018770, ENSMUSG00000022890, ENSMUSG00000022956, ENSMUSG00000025428, ENSMUSG00000025781, ENSMUSG00000034566, ENSMUSG00000038690, ENSMUSG00000062683, ENSMUSG00000016252</t>
  </si>
  <si>
    <t xml:space="preserve">Proton-transporting ATP synthase complex </t>
  </si>
  <si>
    <t xml:space="preserve"> http://amigo.geneontology.org/amigo/term/GO:0045259</t>
  </si>
  <si>
    <t xml:space="preserve">Organellar small ribosomal subunit </t>
  </si>
  <si>
    <t xml:space="preserve"> http://amigo.geneontology.org/amigo/term/GO:0000314</t>
  </si>
  <si>
    <t>ENSMUSG00000034211, ENSMUSG00000037740, ENSMUSG00000038880, ENSMUSG00000040269, ENSMUSG00000049960, ENSMUSG00000060679, ENSMUSG00000068921, ENSMUSG00000020477, ENSMUSG00000031533, ENSMUSG00000065990, ENSMUSG00000062981</t>
  </si>
  <si>
    <t xml:space="preserve">Mitochondrial small ribosomal subunit </t>
  </si>
  <si>
    <t xml:space="preserve"> http://amigo.geneontology.org/amigo/term/GO:0005763</t>
  </si>
  <si>
    <t xml:space="preserve">Large ribosomal subunit </t>
  </si>
  <si>
    <t xml:space="preserve"> http://amigo.geneontology.org/amigo/term/GO:0015934</t>
  </si>
  <si>
    <t>ENSMUSG00000024902, ENSMUSG00000025794, ENSMUSG00000029486, ENSMUSG00000030335, ENSMUSG00000034880, ENSMUSG00000043716, ENSMUSG00000047215, ENSMUSG00000059070, ENSMUSG00000062981, ENSMUSG00000067274, ENSMUSG00000018882, ENSMUSG00000023939, ENSMUSG00000026087, ENSMUSG00000025208, ENSMUSG00000025508, ENSMUSG00000029815, ENSMUSG00000030706, ENSMUSG00000030869</t>
  </si>
  <si>
    <t xml:space="preserve">Mitochondrial proton-transporting ATP synthase complex coupling factor F(o) </t>
  </si>
  <si>
    <t xml:space="preserve"> http://amigo.geneontology.org/amigo/term/GO:0000276</t>
  </si>
  <si>
    <t>ENSMUSG00000000563, ENSMUSG00000018770, ENSMUSG00000022956, ENSMUSG00000034566, ENSMUSG00000062683, ENSMUSG00000022890, ENSMUSG00000038690</t>
  </si>
  <si>
    <t xml:space="preserve">Small ribosomal subunit </t>
  </si>
  <si>
    <t xml:space="preserve"> http://amigo.geneontology.org/amigo/term/GO:0015935</t>
  </si>
  <si>
    <t>ENSMUSG00000032518, ENSMUSG00000034211, ENSMUSG00000037740, ENSMUSG00000038880, ENSMUSG00000039001, ENSMUSG00000040269, ENSMUSG00000047675, ENSMUSG00000049960, ENSMUSG00000060679, ENSMUSG00000068921, ENSMUSG00000020477, ENSMUSG00000028081, ENSMUSG00000031533, ENSMUSG00000065990, ENSMUSG00000062981</t>
  </si>
  <si>
    <t xml:space="preserve">Transmembrane transporter complex </t>
  </si>
  <si>
    <t xml:space="preserve"> http://amigo.geneontology.org/amigo/term/GO:1902495</t>
  </si>
  <si>
    <t>ENSMUSG00000005510, ENSMUSG00000014294, ENSMUSG00000021606, ENSMUSG00000022354, ENSMUSG00000022820, ENSMUSG00000023089, ENSMUSG00000024099, ENSMUSG00000026032, ENSMUSG00000027673, ENSMUSG00000030869, ENSMUSG00000037916, ENSMUSG00000040048, ENSMUSG00000059734, ENSMUSG00000063882, ENSMUSG00000113902, ENSMUSG00000000399, ENSMUSG00000029632, ENSMUSG00000032046, ENSMUSG00000021520, ENSMUSG00000021764, ENSMUSG00000018770, ENSMUSG00000031059</t>
  </si>
  <si>
    <t xml:space="preserve">Proton-transporting ATP synthase complex coupling factor F(o) </t>
  </si>
  <si>
    <t xml:space="preserve"> http://amigo.geneontology.org/amigo/term/GO:0045263</t>
  </si>
  <si>
    <t xml:space="preserve">Cytochrome complex </t>
  </si>
  <si>
    <t xml:space="preserve"> http://amigo.geneontology.org/amigo/term/GO:0070069</t>
  </si>
  <si>
    <t>ENSMUSG00000000088, ENSMUSG00000029632, ENSMUSG00000031231, ENSMUSG00000063882, ENSMUSG00000017778, ENSMUSG00000014313, ENSMUSG00000021520, ENSMUSG00000032330, ENSMUSG00000061518, ENSMUSG00000074218</t>
  </si>
  <si>
    <t xml:space="preserve">Organellar large ribosomal subunit </t>
  </si>
  <si>
    <t xml:space="preserve"> http://amigo.geneontology.org/amigo/term/GO:0000315</t>
  </si>
  <si>
    <t>ENSMUSG00000024902, ENSMUSG00000030335, ENSMUSG00000034880, ENSMUSG00000062981, ENSMUSG00000018882, ENSMUSG00000023939, ENSMUSG00000026087, ENSMUSG00000029486, ENSMUSG00000025208, ENSMUSG00000029815, ENSMUSG00000030706, ENSMUSG00000030869</t>
  </si>
  <si>
    <t xml:space="preserve">Mitochondrial large ribosomal subunit </t>
  </si>
  <si>
    <t xml:space="preserve"> http://amigo.geneontology.org/amigo/term/GO:0005762</t>
  </si>
  <si>
    <t xml:space="preserve">Transporter complex </t>
  </si>
  <si>
    <t xml:space="preserve"> http://amigo.geneontology.org/amigo/term/GO:1990351</t>
  </si>
  <si>
    <t xml:space="preserve">Myelin sheath </t>
  </si>
  <si>
    <t xml:space="preserve"> http://amigo.geneontology.org/amigo/term/GO:0043209</t>
  </si>
  <si>
    <t>ENSMUSG00000000088, ENSMUSG00000000563, ENSMUSG00000005510, ENSMUSG00000019179, ENSMUSG00000020321, ENSMUSG00000020857, ENSMUSG00000022110, ENSMUSG00000022234, ENSMUSG00000022956, ENSMUSG00000024099, ENSMUSG00000024359, ENSMUSG00000025428, ENSMUSG00000025781, ENSMUSG00000025980, ENSMUSG00000027010, ENSMUSG00000028691, ENSMUSG00000031633, ENSMUSG00000034566, ENSMUSG00000038845, ENSMUSG00000063694</t>
  </si>
  <si>
    <t xml:space="preserve">Mitochondrial respiratory chain complex IV </t>
  </si>
  <si>
    <t xml:space="preserve"> http://amigo.geneontology.org/amigo/term/GO:0005751</t>
  </si>
  <si>
    <t>ENSMUSG00000000088, ENSMUSG00000029632, ENSMUSG00000017778, ENSMUSG00000014313, ENSMUSG00000031231, ENSMUSG00000032330, ENSMUSG00000061518, ENSMUSG00000074218</t>
  </si>
  <si>
    <t xml:space="preserve">Respiratory chain complex IV </t>
  </si>
  <si>
    <t xml:space="preserve"> http://amigo.geneontology.org/amigo/term/GO:0045277</t>
  </si>
  <si>
    <t>ENSMUSG00000000088, ENSMUSG00000029632, ENSMUSG00000031231, ENSMUSG00000017778, ENSMUSG00000014313, ENSMUSG00000032330, ENSMUSG00000061518, ENSMUSG00000074218</t>
  </si>
  <si>
    <t xml:space="preserve">Tricarboxylic acid cycle enzyme complex </t>
  </si>
  <si>
    <t xml:space="preserve"> http://amigo.geneontology.org/amigo/term/GO:0045239</t>
  </si>
  <si>
    <t>ENSMUSG00000022110, ENSMUSG00000032263, ENSMUSG00000061474, ENSMUSG00000000340, ENSMUSG00000026526, ENSMUSG00000027406, ENSMUSG00000060376</t>
  </si>
  <si>
    <t xml:space="preserve">Proton-transporting two-sector ATPase complex </t>
  </si>
  <si>
    <t xml:space="preserve"> http://amigo.geneontology.org/amigo/term/GO:0016469</t>
  </si>
  <si>
    <t xml:space="preserve">Ribonucleoprotein complex </t>
  </si>
  <si>
    <t xml:space="preserve"> http://amigo.geneontology.org/amigo/term/GO:1990904</t>
  </si>
  <si>
    <t>ENSMUSG00000004268, ENSMUSG00000019782, ENSMUSG00000022204, ENSMUSG00000024902, ENSMUSG00000025794, ENSMUSG00000027404, ENSMUSG00000029486, ENSMUSG00000030335, ENSMUSG00000032518, ENSMUSG00000034211, ENSMUSG00000034880, ENSMUSG00000037740, ENSMUSG00000038880, ENSMUSG00000039001, ENSMUSG00000040269, ENSMUSG00000043716, ENSMUSG00000047215, ENSMUSG00000047675, ENSMUSG00000049960, ENSMUSG00000059070, ENSMUSG00000060152, ENSMUSG00000060679, ENSMUSG00000061613, ENSMUSG00000062981, ENSMUSG00000067274, ENSMUSG00000068921, ENSMUSG00000070697, ENSMUSG00000018882, ENSMUSG00000020477, ENSMUSG00000023939, ENSMUSG00000026087, ENSMUSG00000028081, ENSMUSG00000031533, ENSMUSG00000065990, ENSMUSG00000025208, ENSMUSG00000025260, ENSMUSG00000025508, ENSMUSG00000027170, ENSMUSG00000029815, ENSMUSG00000030706, ENSMUSG00000030869</t>
  </si>
  <si>
    <t xml:space="preserve">Proton-transporting two-sector ATPase complex proton-transporting domain </t>
  </si>
  <si>
    <t xml:space="preserve"> http://amigo.geneontology.org/amigo/term/GO:0033177</t>
  </si>
  <si>
    <t xml:space="preserve">Mitochondrial tricarboxylic acid cycle enzyme complex </t>
  </si>
  <si>
    <t xml:space="preserve"> http://amigo.geneontology.org/amigo/term/GO:0030062</t>
  </si>
  <si>
    <t>ENSMUSG00000032263, ENSMUSG00000061474, ENSMUSG00000000340, ENSMUSG00000027406, ENSMUSG00000060376</t>
  </si>
  <si>
    <t xml:space="preserve">Mitochondrial alpha-ketoglutarate dehydrogenase complex </t>
  </si>
  <si>
    <t xml:space="preserve"> http://amigo.geneontology.org/amigo/term/GO:0005947</t>
  </si>
  <si>
    <t>ENSMUSG00000032263, ENSMUSG00000061474, ENSMUSG00000000340, ENSMUSG00000060376</t>
  </si>
  <si>
    <t xml:space="preserve">Proton-transporting ATP synthase complex catalytic core F(1) </t>
  </si>
  <si>
    <t xml:space="preserve"> http://amigo.geneontology.org/amigo/term/GO:0045261</t>
  </si>
  <si>
    <t>ENSMUSG00000022956, ENSMUSG00000025428, ENSMUSG00000025781, ENSMUSG00000016252</t>
  </si>
  <si>
    <t xml:space="preserve">TIM23 mitochondrial import inner membrane translocase complex </t>
  </si>
  <si>
    <t xml:space="preserve"> http://amigo.geneontology.org/amigo/term/GO:0005744</t>
  </si>
  <si>
    <t>ENSMUSG00000022013, ENSMUSG00000024580, ENSMUSG00000024645, ENSMUSG00000027679, ENSMUSG00000062580</t>
  </si>
  <si>
    <t xml:space="preserve">Mitochondrial electron transfer flavoprotein complex </t>
  </si>
  <si>
    <t xml:space="preserve"> http://amigo.geneontology.org/amigo/term/GO:0017133</t>
  </si>
  <si>
    <t>ENSMUSG00000004610, ENSMUSG00000027809, ENSMUSG00000032314</t>
  </si>
  <si>
    <t xml:space="preserve">Electron transfer flavoprotein complex </t>
  </si>
  <si>
    <t xml:space="preserve"> http://amigo.geneontology.org/amigo/term/GO:0045251</t>
  </si>
  <si>
    <t>ENSMUSG00000004610, ENSMUSG00000032314, ENSMUSG00000027809</t>
  </si>
  <si>
    <t xml:space="preserve">Mitochondrial respiratory chain complex II succinate dehydrogenase complex (ubiquinone) </t>
  </si>
  <si>
    <t xml:space="preserve"> http://amigo.geneontology.org/amigo/term/GO:0005749</t>
  </si>
  <si>
    <t>ENSMUSG00000000171, ENSMUSG00000058076, ENSMUSG00000009863</t>
  </si>
  <si>
    <t xml:space="preserve">Extracellular matrix structural constituent </t>
  </si>
  <si>
    <t xml:space="preserve"> http://amigo.geneontology.org/amigo/term/GO:0005201</t>
  </si>
  <si>
    <t>ENSMUSG00000001506, ENSMUSG00000029661, ENSMUSG00000067158, ENSMUSG00000079465, ENSMUSG00000006369, ENSMUSG00000041577, ENSMUSG00000015354, ENSMUSG00000021388, ENSMUSG00000021702, ENSMUSG00000022371, ENSMUSG00000026193, ENSMUSG00000028108, ENSMUSG00000030116, ENSMUSG00000031375, ENSMUSG00000033327, ENSMUSG00000036256, ENSMUSG00000040488, ENSMUSG00000042436, ENSMUSG00000055632, ENSMUSG00000064080</t>
  </si>
  <si>
    <t xml:space="preserve">Extracellular matrix binding </t>
  </si>
  <si>
    <t xml:space="preserve"> http://amigo.geneontology.org/amigo/term/GO:0050840</t>
  </si>
  <si>
    <t>ENSMUSG00000035279, ENSMUSG00000064080, ENSMUSG00000031375, ENSMUSG00000031785, ENSMUSG00000027087, ENSMUSG00000028108, ENSMUSG00000031555, ENSMUSG00000021702</t>
  </si>
  <si>
    <t xml:space="preserve">Heparin binding </t>
  </si>
  <si>
    <t xml:space="preserve"> http://amigo.geneontology.org/amigo/term/GO:0008201</t>
  </si>
  <si>
    <t>ENSMUSG00000019997, ENSMUSG00000031785, ENSMUSG00000041577, ENSMUSG00000049001, ENSMUSG00000033327, ENSMUSG00000015354, ENSMUSG00000021702, ENSMUSG00000022816, ENSMUSG00000026193, ENSMUSG00000028047, ENSMUSG00000030530, ENSMUSG00000033295</t>
  </si>
  <si>
    <t xml:space="preserve">Glycosaminoglycan binding </t>
  </si>
  <si>
    <t xml:space="preserve"> http://amigo.geneontology.org/amigo/term/GO:0005539</t>
  </si>
  <si>
    <t>ENSMUSG00000019997, ENSMUSG00000031785, ENSMUSG00000041577, ENSMUSG00000049001, ENSMUSG00000031375, ENSMUSG00000033327, ENSMUSG00000015354, ENSMUSG00000021614, ENSMUSG00000021702, ENSMUSG00000022816, ENSMUSG00000026193, ENSMUSG00000028047, ENSMUSG00000030530, ENSMUSG00000033295, ENSMUSG00000042286</t>
  </si>
  <si>
    <t xml:space="preserve">Calcium ion binding </t>
  </si>
  <si>
    <t xml:space="preserve"> http://amigo.geneontology.org/amigo/term/GO:0005509</t>
  </si>
  <si>
    <t>ENSMUSG00000026255, ENSMUSG00000006369, ENSMUSG00000015143, ENSMUSG00000015468, ENSMUSG00000019326, ENSMUSG00000021388, ENSMUSG00000021614, ENSMUSG00000021702, ENSMUSG00000022816, ENSMUSG00000024940, ENSMUSG00000026509, ENSMUSG00000026923, ENSMUSG00000028047, ENSMUSG00000028369, ENSMUSG00000028763, ENSMUSG00000034205, ENSMUSG00000035847, ENSMUSG00000039943, ENSMUSG00000039953, ENSMUSG00000040249, ENSMUSG00000040488, ENSMUSG00000042286, ENSMUSG00000045039, ENSMUSG00000055632, ENSMUSG00000064080, ENSMUSG00000075254</t>
  </si>
  <si>
    <t xml:space="preserve">Integrin binding </t>
  </si>
  <si>
    <t xml:space="preserve"> http://amigo.geneontology.org/amigo/term/GO:0005178</t>
  </si>
  <si>
    <t>ENSMUSG00000019997, ENSMUSG00000026193, ENSMUSG00000027087, ENSMUSG00000031555, ENSMUSG00000038264, ENSMUSG00000006369, ENSMUSG00000015143, ENSMUSG00000021702, ENSMUSG00000025130, ENSMUSG00000079465, ENSMUSG00000029528</t>
  </si>
  <si>
    <t xml:space="preserve">Structural molecule activity </t>
  </si>
  <si>
    <t xml:space="preserve"> http://amigo.geneontology.org/amigo/term/GO:0005198</t>
  </si>
  <si>
    <t>ENSMUSG00000001506, ENSMUSG00000029661, ENSMUSG00000053293, ENSMUSG00000067158, ENSMUSG00000079465, ENSMUSG00000038738, ENSMUSG00000006369, ENSMUSG00000015143, ENSMUSG00000041577, ENSMUSG00000015354, ENSMUSG00000021388, ENSMUSG00000021702, ENSMUSG00000022371, ENSMUSG00000026193, ENSMUSG00000028108, ENSMUSG00000030116, ENSMUSG00000031375, ENSMUSG00000033327, ENSMUSG00000036256, ENSMUSG00000040488, ENSMUSG00000042436, ENSMUSG00000055632, ENSMUSG00000064080</t>
  </si>
  <si>
    <t xml:space="preserve">Protein C-terminus binding </t>
  </si>
  <si>
    <t xml:space="preserve"> http://amigo.geneontology.org/amigo/term/GO:0008022</t>
  </si>
  <si>
    <t>ENSMUSG00000006369, ENSMUSG00000019997, ENSMUSG00000020914, ENSMUSG00000026193, ENSMUSG00000028108, ENSMUSG00000028402, ENSMUSG00000028763, ENSMUSG00000029166, ENSMUSG00000036698, ENSMUSG00000038738, ENSMUSG00000055024, ENSMUSG00000079487, ENSMUSG00000005198, ENSMUSG00000031004</t>
  </si>
  <si>
    <t xml:space="preserve">Extracellular matrix structural constituent conferring tensile strength </t>
  </si>
  <si>
    <t xml:space="preserve"> http://amigo.geneontology.org/amigo/term/GO:0030020</t>
  </si>
  <si>
    <t>ENSMUSG00000001506, ENSMUSG00000022371, ENSMUSG00000029661, ENSMUSG00000067158, ENSMUSG00000079465</t>
  </si>
  <si>
    <t xml:space="preserve">Transcription coactivator activity </t>
  </si>
  <si>
    <t xml:space="preserve"> http://amigo.geneontology.org/amigo/term/GO:0003713</t>
  </si>
  <si>
    <t>ENSMUSG00000007817, ENSMUSG00000021144, ENSMUSG00000031386, ENSMUSG00000041164, ENSMUSG00000048154, ENSMUSG00000055024, ENSMUSG00000079487, ENSMUSG00000026923, ENSMUSG00000039852, ENSMUSG00000015143, ENSMUSG00000020362, ENSMUSG00000024002, ENSMUSG00000027580, ENSMUSG00000038025, ENSMUSG00000029004</t>
  </si>
  <si>
    <t xml:space="preserve">Scavenger receptor activity </t>
  </si>
  <si>
    <t xml:space="preserve"> http://amigo.geneontology.org/amigo/term/GO:0005044</t>
  </si>
  <si>
    <t>ENSMUSG00000035279, ENSMUSG00000006014, ENSMUSG00000021260, ENSMUSG00000034205, ENSMUSG00000042286</t>
  </si>
  <si>
    <t xml:space="preserve">Collagen binding </t>
  </si>
  <si>
    <t xml:space="preserve"> http://amigo.geneontology.org/amigo/term/GO:0005518</t>
  </si>
  <si>
    <t>ENSMUSG00000015354, ENSMUSG00000031785, ENSMUSG00000033327, ENSMUSG00000021388, ENSMUSG00000031555, ENSMUSG00000021702, ENSMUSG00000027254</t>
  </si>
  <si>
    <t xml:space="preserve">Cell adhesion molecule binding </t>
  </si>
  <si>
    <t xml:space="preserve"> http://amigo.geneontology.org/amigo/term/GO:0050839</t>
  </si>
  <si>
    <t>ENSMUSG00000019997, ENSMUSG00000026193, ENSMUSG00000027087, ENSMUSG00000031555, ENSMUSG00000038264, ENSMUSG00000006369, ENSMUSG00000015143, ENSMUSG00000021702, ENSMUSG00000025130, ENSMUSG00000033295, ENSMUSG00000079465, ENSMUSG00000020458, ENSMUSG00000029528</t>
  </si>
  <si>
    <t xml:space="preserve">Sulfur compound binding </t>
  </si>
  <si>
    <t xml:space="preserve"> http://amigo.geneontology.org/amigo/term/GO:1901681</t>
  </si>
  <si>
    <t xml:space="preserve">Fibronectin binding </t>
  </si>
  <si>
    <t xml:space="preserve"> http://amigo.geneontology.org/amigo/term/GO:0001968</t>
  </si>
  <si>
    <t>ENSMUSG00000035279, ENSMUSG00000006369, ENSMUSG00000027087, ENSMUSG00000019997, ENSMUSG00000021702</t>
  </si>
  <si>
    <t xml:space="preserve">Cargo receptor activity </t>
  </si>
  <si>
    <t xml:space="preserve"> http://amigo.geneontology.org/amigo/term/GO:0038024</t>
  </si>
  <si>
    <t>ENSMUSG00000035279, ENSMUSG00000006014, ENSMUSG00000021260, ENSMUSG00000034205, ENSMUSG00000040249, ENSMUSG00000042286</t>
  </si>
  <si>
    <t xml:space="preserve">Extracellular matrix structural constituent conferring compression resistance </t>
  </si>
  <si>
    <t xml:space="preserve"> http://amigo.geneontology.org/amigo/term/GO:0030021</t>
  </si>
  <si>
    <t>ENSMUSG00000021388, ENSMUSG00000031375, ENSMUSG00000041577</t>
  </si>
  <si>
    <t xml:space="preserve">Cation binding </t>
  </si>
  <si>
    <t xml:space="preserve"> http://amigo.geneontology.org/amigo/term/GO:0043169</t>
  </si>
  <si>
    <t>ENSMUSG00000019326, ENSMUSG00000026255, ENSMUSG00000001506, ENSMUSG00000005198, ENSMUSG00000006369, ENSMUSG00000007817, ENSMUSG00000015143, ENSMUSG00000015468, ENSMUSG00000017466, ENSMUSG00000020262, ENSMUSG00000020362, ENSMUSG00000020387, ENSMUSG00000020520, ENSMUSG00000020914, ENSMUSG00000021144, ENSMUSG00000021388, ENSMUSG00000021614, ENSMUSG00000021702, ENSMUSG00000021819, ENSMUSG00000022816, ENSMUSG00000023067, ENSMUSG00000023868, ENSMUSG00000023991, ENSMUSG00000024294, ENSMUSG00000024299, ENSMUSG00000024561, ENSMUSG00000024940, ENSMUSG00000025586, ENSMUSG00000025793, ENSMUSG00000025860, ENSMUSG00000025932, ENSMUSG00000026509, ENSMUSG00000026923, ENSMUSG00000027087, ENSMUSG00000027365, ENSMUSG00000027580, ENSMUSG00000027663, ENSMUSG00000028047, ENSMUSG00000028369, ENSMUSG00000028763, ENSMUSG00000029004, ENSMUSG00000029050, ENSMUSG00000029528, ENSMUSG00000029661, ENSMUSG00000029860, ENSMUSG00000030530, ENSMUSG00000031555, ENSMUSG00000032735, ENSMUSG00000033306, ENSMUSG00000034168, ENSMUSG00000034205, ENSMUSG00000034656, ENSMUSG00000034751, ENSMUSG00000035357, ENSMUSG00000035847, ENSMUSG00000036545, ENSMUSG00000036698, ENSMUSG00000037003, ENSMUSG00000038025, ENSMUSG00000038611, ENSMUSG00000039852, ENSMUSG00000039943, ENSMUSG00000039953, ENSMUSG00000040054, ENSMUSG00000040249, ENSMUSG00000040488, ENSMUSG00000041164, ENSMUSG00000042286, ENSMUSG00000043940, ENSMUSG00000045039, ENSMUSG00000048154, ENSMUSG00000049076, ENSMUSG00000052040, ENSMUSG00000055024, ENSMUSG00000055538, ENSMUSG00000055632, ENSMUSG00000057530, ENSMUSG00000064061, ENSMUSG00000064080, ENSMUSG00000066036, ENSMUSG00000075254, ENSMUSG00000041189, ENSMUSG00000024140, ENSMUSG00000024843, ENSMUSG00000026193, ENSMUSG00000030122</t>
  </si>
  <si>
    <t xml:space="preserve">Growth factor binding </t>
  </si>
  <si>
    <t xml:space="preserve"> http://amigo.geneontology.org/amigo/term/GO:0019838</t>
  </si>
  <si>
    <t>ENSMUSG00000040488, ENSMUSG00000001506, ENSMUSG00000024940, ENSMUSG00000027087, ENSMUSG00000029648, ENSMUSG00000029661, ENSMUSG00000030530, ENSMUSG00000036256, ENSMUSG00000068747</t>
  </si>
  <si>
    <t xml:space="preserve">Metal ion binding </t>
  </si>
  <si>
    <t xml:space="preserve"> http://amigo.geneontology.org/amigo/term/GO:0046872</t>
  </si>
  <si>
    <t>ENSMUSG00000019326, ENSMUSG00000026255, ENSMUSG00000001506, ENSMUSG00000005198, ENSMUSG00000006369, ENSMUSG00000007817, ENSMUSG00000015143, ENSMUSG00000015468, ENSMUSG00000017466, ENSMUSG00000020262, ENSMUSG00000020362, ENSMUSG00000020387, ENSMUSG00000020520, ENSMUSG00000020914, ENSMUSG00000021144, ENSMUSG00000021388, ENSMUSG00000021614, ENSMUSG00000021702, ENSMUSG00000021819, ENSMUSG00000022816, ENSMUSG00000023067, ENSMUSG00000023868, ENSMUSG00000023991, ENSMUSG00000024294, ENSMUSG00000024299, ENSMUSG00000024561, ENSMUSG00000024940, ENSMUSG00000025586, ENSMUSG00000025793, ENSMUSG00000025860, ENSMUSG00000025932, ENSMUSG00000026509, ENSMUSG00000026923, ENSMUSG00000027087, ENSMUSG00000027365, ENSMUSG00000027580, ENSMUSG00000027663, ENSMUSG00000028047, ENSMUSG00000028369, ENSMUSG00000028763, ENSMUSG00000029004, ENSMUSG00000029050, ENSMUSG00000029528, ENSMUSG00000029661, ENSMUSG00000029860, ENSMUSG00000030530, ENSMUSG00000031555, ENSMUSG00000032735, ENSMUSG00000033306, ENSMUSG00000034168, ENSMUSG00000034205, ENSMUSG00000034656, ENSMUSG00000034751, ENSMUSG00000035357, ENSMUSG00000035847, ENSMUSG00000036545, ENSMUSG00000036698, ENSMUSG00000037003, ENSMUSG00000038025, ENSMUSG00000038611, ENSMUSG00000039852, ENSMUSG00000039943, ENSMUSG00000039953, ENSMUSG00000040054, ENSMUSG00000040249, ENSMUSG00000040488, ENSMUSG00000041164, ENSMUSG00000042286, ENSMUSG00000043940, ENSMUSG00000045039, ENSMUSG00000048154, ENSMUSG00000049076, ENSMUSG00000052040, ENSMUSG00000055024, ENSMUSG00000055538, ENSMUSG00000055632, ENSMUSG00000057530, ENSMUSG00000064061, ENSMUSG00000064080, ENSMUSG00000066036, ENSMUSG00000075254, ENSMUSG00000024140, ENSMUSG00000026193, ENSMUSG00000030122</t>
  </si>
  <si>
    <t xml:space="preserve">Transcription coregulator activity </t>
  </si>
  <si>
    <t xml:space="preserve"> http://amigo.geneontology.org/amigo/term/GO:0003712</t>
  </si>
  <si>
    <t>ENSMUSG00000007817, ENSMUSG00000021144, ENSMUSG00000029478, ENSMUSG00000029528, ENSMUSG00000031386, ENSMUSG00000034168, ENSMUSG00000038025, ENSMUSG00000039852, ENSMUSG00000041164, ENSMUSG00000048154, ENSMUSG00000055024, ENSMUSG00000079487, ENSMUSG00000026923, ENSMUSG00000015143, ENSMUSG00000020362, ENSMUSG00000024002, ENSMUSG00000027580, ENSMUSG00000040761, ENSMUSG00000008730, ENSMUSG00000029004</t>
  </si>
  <si>
    <t xml:space="preserve">Peptidase regulator activity </t>
  </si>
  <si>
    <t xml:space="preserve"> http://amigo.geneontology.org/amigo/term/GO:0061134</t>
  </si>
  <si>
    <t>ENSMUSG00000015354, ENSMUSG00000022868, ENSMUSG00000025860, ENSMUSG00000006369, ENSMUSG00000026193, ENSMUSG00000017466, ENSMUSG00000024011, ENSMUSG00000024074, ENSMUSG00000030530</t>
  </si>
  <si>
    <t xml:space="preserve">Protein-containing complex binding </t>
  </si>
  <si>
    <t xml:space="preserve"> http://amigo.geneontology.org/amigo/term/GO:0044877</t>
  </si>
  <si>
    <t>ENSMUSG00000007880, ENSMUSG00000015143, ENSMUSG00000015354, ENSMUSG00000019997, ENSMUSG00000020176, ENSMUSG00000020836, ENSMUSG00000025586, ENSMUSG00000026193, ENSMUSG00000027087, ENSMUSG00000028868, ENSMUSG00000031555, ENSMUSG00000032735, ENSMUSG00000034201, ENSMUSG00000034675, ENSMUSG00000038264, ENSMUSG00000039959, ENSMUSG00000060657, ENSMUSG00000019261, ENSMUSG00000031785, ENSMUSG00000033295, ENSMUSG00000033327, ENSMUSG00000006369, ENSMUSG00000021338, ENSMUSG00000021388, ENSMUSG00000021702, ENSMUSG00000022037, ENSMUSG00000023067, ENSMUSG00000024002, ENSMUSG00000025130, ENSMUSG00000025278, ENSMUSG00000026509, ENSMUSG00000026883, ENSMUSG00000029478, ENSMUSG00000038738, ENSMUSG00000040249, ENSMUSG00000042286, ENSMUSG00000068747, ENSMUSG00000079465, ENSMUSG00000020458, ENSMUSG00000027254, ENSMUSG00000029528</t>
  </si>
  <si>
    <t xml:space="preserve">Actin binding </t>
  </si>
  <si>
    <t xml:space="preserve"> http://amigo.geneontology.org/amigo/term/GO:0003779</t>
  </si>
  <si>
    <t>ENSMUSG00000015143, ENSMUSG00000019261, ENSMUSG00000020836, ENSMUSG00000027254, ENSMUSG00000032735, ENSMUSG00000034201, ENSMUSG00000034480, ENSMUSG00000034616, ENSMUSG00000034675, ENSMUSG00000039376, ENSMUSG00000039959, ENSMUSG00000066043, ENSMUSG00000027365, ENSMUSG00000025130, ENSMUSG00000025278, ENSMUSG00000028868, ENSMUSG00000037679</t>
  </si>
  <si>
    <t xml:space="preserve">Metalloendopeptidase activity </t>
  </si>
  <si>
    <t xml:space="preserve"> http://amigo.geneontology.org/amigo/term/GO:0004222</t>
  </si>
  <si>
    <t>ENSMUSG00000024299, ENSMUSG00000031555, ENSMUSG00000036545, ENSMUSG00000057530, ENSMUSG00000020926, ENSMUSG00000036040</t>
  </si>
  <si>
    <t xml:space="preserve">Vinculin binding </t>
  </si>
  <si>
    <t xml:space="preserve"> http://amigo.geneontology.org/amigo/term/GO:0017166</t>
  </si>
  <si>
    <t>ENSMUSG00000015143, ENSMUSG00000022091, ENSMUSG00000029528</t>
  </si>
  <si>
    <t xml:space="preserve">Laminin binding </t>
  </si>
  <si>
    <t xml:space="preserve"> http://amigo.geneontology.org/amigo/term/GO:0043236</t>
  </si>
  <si>
    <t>ENSMUSG00000035279, ENSMUSG00000028108, ENSMUSG00000031555, ENSMUSG00000021702</t>
  </si>
  <si>
    <t xml:space="preserve">Protease binding </t>
  </si>
  <si>
    <t xml:space="preserve"> http://amigo.geneontology.org/amigo/term/GO:0002020</t>
  </si>
  <si>
    <t>ENSMUSG00000001506, ENSMUSG00000017466, ENSMUSG00000026193, ENSMUSG00000027087, ENSMUSG00000028108, ENSMUSG00000029661, ENSMUSG00000030530, ENSMUSG00000025860</t>
  </si>
  <si>
    <t xml:space="preserve">Nerve growth factor binding </t>
  </si>
  <si>
    <t xml:space="preserve"> http://amigo.geneontology.org/amigo/term/GO:0048406</t>
  </si>
  <si>
    <t>ENSMUSG00000030530, ENSMUSG00000068747</t>
  </si>
  <si>
    <t xml:space="preserve">Electron transfer activity </t>
  </si>
  <si>
    <t xml:space="preserve"> http://amigo.geneontology.org/amigo/term/GO:0009055</t>
  </si>
  <si>
    <t>ENSMUSG00000004610, ENSMUSG00000027809, ENSMUSG00000032051, ENSMUSG00000032314, ENSMUSG00000005510, ENSMUSG00000009863, ENSMUSG00000021764, ENSMUSG00000024099, ENSMUSG00000031231, ENSMUSG00000037916, ENSMUSG00000058076, ENSMUSG00000059734, ENSMUSG00000063694, ENSMUSG00000000088, ENSMUSG00000074218, ENSMUSG00000014294</t>
  </si>
  <si>
    <t xml:space="preserve">Oxidoreductase activity </t>
  </si>
  <si>
    <t xml:space="preserve"> http://amigo.geneontology.org/amigo/term/GO:0016491</t>
  </si>
  <si>
    <t>ENSMUSG00000004610, ENSMUSG00000018574, ENSMUSG00000019179, ENSMUSG00000020321, ENSMUSG00000021748, ENSMUSG00000025745, ENSMUSG00000027809, ENSMUSG00000029864, ENSMUSG00000030652, ENSMUSG00000031641, ENSMUSG00000032051, ENSMUSG00000032314, ENSMUSG00000033044, ENSMUSG00000059734, ENSMUSG00000061758, ENSMUSG00000062908, ENSMUSG00000073481, ENSMUSG00000032263, ENSMUSG00000075705, ENSMUSG00000000399, ENSMUSG00000002661, ENSMUSG00000005354, ENSMUSG00000005510, ENSMUSG00000009863, ENSMUSG00000021764, ENSMUSG00000024099, ENSMUSG00000025260, ENSMUSG00000026820, ENSMUSG00000027406, ENSMUSG00000028691, ENSMUSG00000031068, ENSMUSG00000031231, ENSMUSG00000032330, ENSMUSG00000033735, ENSMUSG00000037916, ENSMUSG00000058076, ENSMUSG00000060376, ENSMUSG00000063694, ENSMUSG00000074218, ENSMUSG00000000171, ENSMUSG00000000088, ENSMUSG00000030137, ENSMUSG00000032348, ENSMUSG00000014294</t>
  </si>
  <si>
    <t xml:space="preserve">Structural constituent of ribosome </t>
  </si>
  <si>
    <t xml:space="preserve"> http://amigo.geneontology.org/amigo/term/GO:0003735</t>
  </si>
  <si>
    <t>ENSMUSG00000024902, ENSMUSG00000025794, ENSMUSG00000030335, ENSMUSG00000032518, ENSMUSG00000038880, ENSMUSG00000039001, ENSMUSG00000043716, ENSMUSG00000047215, ENSMUSG00000047675, ENSMUSG00000049960, ENSMUSG00000059070, ENSMUSG00000060679, ENSMUSG00000067274, ENSMUSG00000068921, ENSMUSG00000023939, ENSMUSG00000025208, ENSMUSG00000025508, ENSMUSG00000026087, ENSMUSG00000028081, ENSMUSG00000029486, ENSMUSG00000031533, ENSMUSG00000034211, ENSMUSG00000034880, ENSMUSG00000041453, ENSMUSG00000020477</t>
  </si>
  <si>
    <t xml:space="preserve">Proton channel activity </t>
  </si>
  <si>
    <t xml:space="preserve"> http://amigo.geneontology.org/amigo/term/GO:0015252</t>
  </si>
  <si>
    <t>ENSMUSG00000016252, ENSMUSG00000022956, ENSMUSG00000025428, ENSMUSG00000038690, ENSMUSG00000000563, ENSMUSG00000022890, ENSMUSG00000025781, ENSMUSG00000034566</t>
  </si>
  <si>
    <t xml:space="preserve">Proton-transporting ATP synthase activity rotational mechanism </t>
  </si>
  <si>
    <t xml:space="preserve"> http://amigo.geneontology.org/amigo/term/GO:0046933</t>
  </si>
  <si>
    <t xml:space="preserve">Proton transmembrane transporter activity </t>
  </si>
  <si>
    <t xml:space="preserve"> http://amigo.geneontology.org/amigo/term/GO:0015078</t>
  </si>
  <si>
    <t>ENSMUSG00000016252, ENSMUSG00000022956, ENSMUSG00000025428, ENSMUSG00000038690, ENSMUSG00000031633, ENSMUSG00000000563, ENSMUSG00000018770, ENSMUSG00000022890, ENSMUSG00000025781, ENSMUSG00000031231, ENSMUSG00000034566, ENSMUSG00000062683, ENSMUSG00000000088, ENSMUSG00000074218</t>
  </si>
  <si>
    <t xml:space="preserve">Oxidoreduction-driven active transmembrane transporter activity </t>
  </si>
  <si>
    <t xml:space="preserve"> http://amigo.geneontology.org/amigo/term/GO:0015453</t>
  </si>
  <si>
    <t>ENSMUSG00000005510, ENSMUSG00000021764, ENSMUSG00000024099, ENSMUSG00000031231, ENSMUSG00000037916, ENSMUSG00000059734, ENSMUSG00000000088, ENSMUSG00000074218, ENSMUSG00000014294</t>
  </si>
  <si>
    <t xml:space="preserve">NADH dehydrogenase activity </t>
  </si>
  <si>
    <t xml:space="preserve"> http://amigo.geneontology.org/amigo/term/GO:0003954</t>
  </si>
  <si>
    <t>ENSMUSG00000059734, ENSMUSG00000000399, ENSMUSG00000005510, ENSMUSG00000021764, ENSMUSG00000024099, ENSMUSG00000037916, ENSMUSG00000014294</t>
  </si>
  <si>
    <t xml:space="preserve">NAD(P)H dehydrogenase (quinone) activity </t>
  </si>
  <si>
    <t xml:space="preserve"> http://amigo.geneontology.org/amigo/term/GO:0003955</t>
  </si>
  <si>
    <t>ENSMUSG00000005510, ENSMUSG00000021764, ENSMUSG00000024099, ENSMUSG00000031641, ENSMUSG00000037916, ENSMUSG00000059734, ENSMUSG00000014294</t>
  </si>
  <si>
    <t>ENSMUSG00000024902, ENSMUSG00000025794, ENSMUSG00000030137, ENSMUSG00000030335, ENSMUSG00000032518, ENSMUSG00000038880, ENSMUSG00000039001, ENSMUSG00000043716, ENSMUSG00000047215, ENSMUSG00000047675, ENSMUSG00000049960, ENSMUSG00000059070, ENSMUSG00000060679, ENSMUSG00000067274, ENSMUSG00000068921, ENSMUSG00000026414, ENSMUSG00000013936, ENSMUSG00000023939, ENSMUSG00000025208, ENSMUSG00000025508, ENSMUSG00000026087, ENSMUSG00000028081, ENSMUSG00000029486, ENSMUSG00000031533, ENSMUSG00000034211, ENSMUSG00000034880, ENSMUSG00000041453, ENSMUSG00000020477</t>
  </si>
  <si>
    <t xml:space="preserve">NADH dehydrogenase (ubiquinone) activity </t>
  </si>
  <si>
    <t xml:space="preserve"> http://amigo.geneontology.org/amigo/term/GO:0008137</t>
  </si>
  <si>
    <t>ENSMUSG00000005510, ENSMUSG00000021764, ENSMUSG00000024099, ENSMUSG00000037916, ENSMUSG00000059734, ENSMUSG00000014294</t>
  </si>
  <si>
    <t xml:space="preserve">Oxidoreductase activity acting on NAD(P)H quinone or similar compound as acceptor </t>
  </si>
  <si>
    <t xml:space="preserve"> http://amigo.geneontology.org/amigo/term/GO:0016655</t>
  </si>
  <si>
    <t xml:space="preserve">NADH dehydrogenase (quinone) activity </t>
  </si>
  <si>
    <t xml:space="preserve"> http://amigo.geneontology.org/amigo/term/GO:0050136</t>
  </si>
  <si>
    <t xml:space="preserve">Ligase activity </t>
  </si>
  <si>
    <t xml:space="preserve"> http://amigo.geneontology.org/amigo/term/GO:0016874</t>
  </si>
  <si>
    <t>ENSMUSG00000022442, ENSMUSG00000016252, ENSMUSG00000021420, ENSMUSG00000021646, ENSMUSG00000022110, ENSMUSG00000022956, ENSMUSG00000025428, ENSMUSG00000032527, ENSMUSG00000038690, ENSMUSG00000000563, ENSMUSG00000022890, ENSMUSG00000025781, ENSMUSG00000026245, ENSMUSG00000034566</t>
  </si>
  <si>
    <t xml:space="preserve">Oxidoreductase activity acting on NAD(P)H </t>
  </si>
  <si>
    <t xml:space="preserve"> http://amigo.geneontology.org/amigo/term/GO:0016651</t>
  </si>
  <si>
    <t>ENSMUSG00000059734, ENSMUSG00000000399, ENSMUSG00000005510, ENSMUSG00000021764, ENSMUSG00000024099, ENSMUSG00000031641, ENSMUSG00000037916, ENSMUSG00000014294</t>
  </si>
  <si>
    <t xml:space="preserve">Transmembrane transporter activity </t>
  </si>
  <si>
    <t xml:space="preserve"> http://amigo.geneontology.org/amigo/term/GO:0022857</t>
  </si>
  <si>
    <t>ENSMUSG00000008892, ENSMUSG00000014606, ENSMUSG00000016252, ENSMUSG00000022956, ENSMUSG00000025428, ENSMUSG00000027010, ENSMUSG00000029408, ENSMUSG00000031633, ENSMUSG00000032602, ENSMUSG00000038690, ENSMUSG00000062580, ENSMUSG00000031791, ENSMUSG00000000563, ENSMUSG00000005510, ENSMUSG00000018770, ENSMUSG00000021764, ENSMUSG00000022890, ENSMUSG00000024099, ENSMUSG00000025781, ENSMUSG00000031231, ENSMUSG00000034566, ENSMUSG00000037490, ENSMUSG00000037916, ENSMUSG00000059734, ENSMUSG00000062683, ENSMUSG00000026568, ENSMUSG00000000088, ENSMUSG00000074218, ENSMUSG00000014294</t>
  </si>
  <si>
    <t xml:space="preserve">Transporter activity </t>
  </si>
  <si>
    <t xml:space="preserve"> http://amigo.geneontology.org/amigo/term/GO:0005215</t>
  </si>
  <si>
    <t>ENSMUSG00000008892, ENSMUSG00000014606, ENSMUSG00000016252, ENSMUSG00000022956, ENSMUSG00000025428, ENSMUSG00000027010, ENSMUSG00000029408, ENSMUSG00000031633, ENSMUSG00000032602, ENSMUSG00000038690, ENSMUSG00000062580, ENSMUSG00000031791, ENSMUSG00000000563, ENSMUSG00000005510, ENSMUSG00000013662, ENSMUSG00000018171, ENSMUSG00000018770, ENSMUSG00000021764, ENSMUSG00000022890, ENSMUSG00000024099, ENSMUSG00000025781, ENSMUSG00000031231, ENSMUSG00000034566, ENSMUSG00000037490, ENSMUSG00000037916, ENSMUSG00000059734, ENSMUSG00000062683, ENSMUSG00000026568, ENSMUSG00000000088, ENSMUSG00000074218, ENSMUSG00000014294</t>
  </si>
  <si>
    <t xml:space="preserve">Primary active transmembrane transporter activity </t>
  </si>
  <si>
    <t xml:space="preserve"> http://amigo.geneontology.org/amigo/term/GO:0015399</t>
  </si>
  <si>
    <t>ENSMUSG00000029408, ENSMUSG00000005510, ENSMUSG00000021764, ENSMUSG00000024099, ENSMUSG00000031231, ENSMUSG00000037916, ENSMUSG00000059734, ENSMUSG00000016252, ENSMUSG00000000088, ENSMUSG00000074218, ENSMUSG00000014294</t>
  </si>
  <si>
    <t xml:space="preserve">Oxidoreductase activity acting on the CH-OH group of donors NAD or NADP as acceptor </t>
  </si>
  <si>
    <t xml:space="preserve"> http://amigo.geneontology.org/amigo/term/GO:0016616</t>
  </si>
  <si>
    <t>ENSMUSG00000019179, ENSMUSG00000020321, ENSMUSG00000025745, ENSMUSG00000031641, ENSMUSG00000033044, ENSMUSG00000061758, ENSMUSG00000025260, ENSMUSG00000027406, ENSMUSG00000033735, ENSMUSG00000030137</t>
  </si>
  <si>
    <t xml:space="preserve">Carbon-oxygen lyase activity </t>
  </si>
  <si>
    <t xml:space="preserve"> http://amigo.geneontology.org/amigo/term/GO:0016835</t>
  </si>
  <si>
    <t>ENSMUSG00000024132, ENSMUSG00000025745, ENSMUSG00000026526, ENSMUSG00000030979, ENSMUSG00000038526, ENSMUSG00000060600, ENSMUSG00000023456, ENSMUSG00000030137</t>
  </si>
  <si>
    <t xml:space="preserve">Succinate dehydrogenase activity </t>
  </si>
  <si>
    <t xml:space="preserve"> http://amigo.geneontology.org/amigo/term/GO:0000104</t>
  </si>
  <si>
    <t>ENSMUSG00000009863, ENSMUSG00000058076, ENSMUSG00000000171</t>
  </si>
  <si>
    <t xml:space="preserve">Fatty-acyl-CoA binding </t>
  </si>
  <si>
    <t xml:space="preserve"> http://amigo.geneontology.org/amigo/term/GO:0000062</t>
  </si>
  <si>
    <t>ENSMUSG00000018574, ENSMUSG00000021417, ENSMUSG00000028937, ENSMUSG00000025745, ENSMUSG00000062908</t>
  </si>
  <si>
    <t xml:space="preserve">Hydro-lyase activity </t>
  </si>
  <si>
    <t xml:space="preserve"> http://amigo.geneontology.org/amigo/term/GO:0016836</t>
  </si>
  <si>
    <t>ENSMUSG00000024132, ENSMUSG00000025745, ENSMUSG00000026526, ENSMUSG00000030979, ENSMUSG00000038526, ENSMUSG00000060600, ENSMUSG00000030137</t>
  </si>
  <si>
    <t xml:space="preserve">Isomerase activity </t>
  </si>
  <si>
    <t xml:space="preserve"> http://amigo.geneontology.org/amigo/term/GO:0016853</t>
  </si>
  <si>
    <t>ENSMUSG00000001666, ENSMUSG00000021417, ENSMUSG00000023456, ENSMUSG00000025791, ENSMUSG00000026820, ENSMUSG00000030357, ENSMUSG00000033429, ENSMUSG00000020475, ENSMUSG00000024132, ENSMUSG00000025980, ENSMUSG00000032348, ENSMUSG00000062908</t>
  </si>
  <si>
    <t xml:space="preserve">Oxidoreductase activity acting on CH-OH group of donors </t>
  </si>
  <si>
    <t xml:space="preserve"> http://amigo.geneontology.org/amigo/term/GO:0016614</t>
  </si>
  <si>
    <t xml:space="preserve">Iron-sulfur cluster binding </t>
  </si>
  <si>
    <t xml:space="preserve"> http://amigo.geneontology.org/amigo/term/GO:0051536</t>
  </si>
  <si>
    <t>ENSMUSG00000037710, ENSMUSG00000009863, ENSMUSG00000024099, ENSMUSG00000027809, ENSMUSG00000031068, ENSMUSG00000032051, ENSMUSG00000037916, ENSMUSG00000059734</t>
  </si>
  <si>
    <t xml:space="preserve">Metal cluster binding </t>
  </si>
  <si>
    <t xml:space="preserve"> http://amigo.geneontology.org/amigo/term/GO:0051540</t>
  </si>
  <si>
    <t xml:space="preserve">Fatty acid derivative binding </t>
  </si>
  <si>
    <t xml:space="preserve"> http://amigo.geneontology.org/amigo/term/GO:1901567</t>
  </si>
  <si>
    <t xml:space="preserve">Lyase activity </t>
  </si>
  <si>
    <t xml:space="preserve"> http://amigo.geneontology.org/amigo/term/GO:0016829</t>
  </si>
  <si>
    <t>ENSMUSG00000024132, ENSMUSG00000025745, ENSMUSG00000026526, ENSMUSG00000028684, ENSMUSG00000030979, ENSMUSG00000038526, ENSMUSG00000060600, ENSMUSG00000001666, ENSMUSG00000023456, ENSMUSG00000026820, ENSMUSG00000033096, ENSMUSG00000030137</t>
  </si>
  <si>
    <t xml:space="preserve">Acyl-CoA binding </t>
  </si>
  <si>
    <t xml:space="preserve"> http://amigo.geneontology.org/amigo/term/GO:0120227</t>
  </si>
  <si>
    <t xml:space="preserve">Intramolecular oxidoreductase activity </t>
  </si>
  <si>
    <t xml:space="preserve"> http://amigo.geneontology.org/amigo/term/GO:0016860</t>
  </si>
  <si>
    <t>ENSMUSG00000001666, ENSMUSG00000021417, ENSMUSG00000023456, ENSMUSG00000026820, ENSMUSG00000024132, ENSMUSG00000032348</t>
  </si>
  <si>
    <t xml:space="preserve">3-hydroxyacyl-CoA dehydrogenase activity </t>
  </si>
  <si>
    <t xml:space="preserve"> http://amigo.geneontology.org/amigo/term/GO:0003857</t>
  </si>
  <si>
    <t>ENSMUSG00000025745, ENSMUSG00000025260, ENSMUSG00000030137</t>
  </si>
  <si>
    <t xml:space="preserve">Oxidoreductase activity acting on the aldehyde or oxo group of donors disulfide as acceptor </t>
  </si>
  <si>
    <t xml:space="preserve"> http://amigo.geneontology.org/amigo/term/GO:0016624</t>
  </si>
  <si>
    <t>ENSMUSG00000021748, ENSMUSG00000032263, ENSMUSG00000060376</t>
  </si>
  <si>
    <t xml:space="preserve">Ubiquinone binding </t>
  </si>
  <si>
    <t xml:space="preserve"> http://amigo.geneontology.org/amigo/term/GO:0048039</t>
  </si>
  <si>
    <t>ENSMUSG00000000171, ENSMUSG00000027809, ENSMUSG00000009863</t>
  </si>
  <si>
    <t xml:space="preserve">Quinone binding </t>
  </si>
  <si>
    <t xml:space="preserve"> http://amigo.geneontology.org/amigo/term/GO:0048038</t>
  </si>
  <si>
    <t>ENSMUSG00000000171, ENSMUSG00000031641, ENSMUSG00000027809, ENSMUSG00000009863</t>
  </si>
  <si>
    <t xml:space="preserve">3-methyl-2-oxobutanoate dehydrogenase (2-methylpropanoyl-transferring) activity </t>
  </si>
  <si>
    <t xml:space="preserve"> http://amigo.geneontology.org/amigo/term/GO:0003863</t>
  </si>
  <si>
    <t>ENSMUSG00000032263, ENSMUSG00000060376</t>
  </si>
  <si>
    <t xml:space="preserve">L-malate dehydrogenase activity </t>
  </si>
  <si>
    <t xml:space="preserve"> http://amigo.geneontology.org/amigo/term/GO:0030060</t>
  </si>
  <si>
    <t>ENSMUSG00000019179, ENSMUSG00000020321</t>
  </si>
  <si>
    <t xml:space="preserve">Troponin C binding </t>
  </si>
  <si>
    <t xml:space="preserve"> http://amigo.geneontology.org/amigo/term/GO:0030172</t>
  </si>
  <si>
    <t>ENSMUSG00000026414, ENSMUSG00000035458</t>
  </si>
  <si>
    <t xml:space="preserve">Acetyl-CoA C-acyltransferase activity </t>
  </si>
  <si>
    <t xml:space="preserve"> http://amigo.geneontology.org/amigo/term/GO:0003988</t>
  </si>
  <si>
    <t>ENSMUSG00000032047, ENSMUSG00000036880, ENSMUSG00000025745</t>
  </si>
  <si>
    <t xml:space="preserve">Ion transmembrane transporter activity </t>
  </si>
  <si>
    <t xml:space="preserve"> http://amigo.geneontology.org/amigo/term/GO:0015075</t>
  </si>
  <si>
    <t>ENSMUSG00000008892, ENSMUSG00000014606, ENSMUSG00000016252, ENSMUSG00000022956, ENSMUSG00000025428, ENSMUSG00000027010, ENSMUSG00000031633, ENSMUSG00000032602, ENSMUSG00000038690, ENSMUSG00000031791, ENSMUSG00000000563, ENSMUSG00000018770, ENSMUSG00000022890, ENSMUSG00000025781, ENSMUSG00000031231, ENSMUSG00000034566, ENSMUSG00000062683, ENSMUSG00000026568, ENSMUSG00000000088, ENSMUSG00000074218</t>
  </si>
  <si>
    <t xml:space="preserve">Active transmembrane transporter activity </t>
  </si>
  <si>
    <t xml:space="preserve"> http://amigo.geneontology.org/amigo/term/GO:0022804</t>
  </si>
  <si>
    <t>ENSMUSG00000014606, ENSMUSG00000029408, ENSMUSG00000031633, ENSMUSG00000005510, ENSMUSG00000021764, ENSMUSG00000024099, ENSMUSG00000031231, ENSMUSG00000037916, ENSMUSG00000059734, ENSMUSG00000016252, ENSMUSG00000000088, ENSMUSG00000027010, ENSMUSG00000074218, ENSMUSG00000014294</t>
  </si>
  <si>
    <t xml:space="preserve">Cytochrome-c oxidase activity </t>
  </si>
  <si>
    <t xml:space="preserve"> http://amigo.geneontology.org/amigo/term/GO:0004129</t>
  </si>
  <si>
    <t>ENSMUSG00000031231, ENSMUSG00000000088, ENSMUSG00000074218</t>
  </si>
  <si>
    <t xml:space="preserve">Enoyl-CoA hydratase activity </t>
  </si>
  <si>
    <t xml:space="preserve"> http://amigo.geneontology.org/amigo/term/GO:0004300</t>
  </si>
  <si>
    <t>ENSMUSG00000024132, ENSMUSG00000025745, ENSMUSG00000030137</t>
  </si>
  <si>
    <t xml:space="preserve">2 iron 2 sulfur cluster binding </t>
  </si>
  <si>
    <t xml:space="preserve"> http://amigo.geneontology.org/amigo/term/GO:0051537</t>
  </si>
  <si>
    <t>ENSMUSG00000037710, ENSMUSG00000009863, ENSMUSG00000024099, ENSMUSG00000032051</t>
  </si>
  <si>
    <t xml:space="preserve">Oxidoreductase activity acting on the CH-CH group of donors </t>
  </si>
  <si>
    <t xml:space="preserve"> http://amigo.geneontology.org/amigo/term/GO:0016627</t>
  </si>
  <si>
    <t>ENSMUSG00000018574, ENSMUSG00000062908, ENSMUSG00000009863, ENSMUSG00000026820, ENSMUSG00000058076, ENSMUSG00000000171</t>
  </si>
  <si>
    <t xml:space="preserve">Succinate dehydrogenase (ubiquinone) activity </t>
  </si>
  <si>
    <t xml:space="preserve"> http://amigo.geneontology.org/amigo/term/GO:0008177</t>
  </si>
  <si>
    <t>ENSMUSG00000009863, ENSMUSG00000000171</t>
  </si>
  <si>
    <t xml:space="preserve">Inorganic molecular entity transmembrane transporter activity </t>
  </si>
  <si>
    <t xml:space="preserve"> http://amigo.geneontology.org/amigo/term/GO:0015318</t>
  </si>
  <si>
    <t>ENSMUSG00000008892, ENSMUSG00000014606, ENSMUSG00000016252, ENSMUSG00000022956, ENSMUSG00000025428, ENSMUSG00000038690, ENSMUSG00000031633, ENSMUSG00000031791, ENSMUSG00000000563, ENSMUSG00000018770, ENSMUSG00000022890, ENSMUSG00000025781, ENSMUSG00000031231, ENSMUSG00000034566, ENSMUSG00000062683, ENSMUSG00000000088, ENSMUSG00000074218</t>
  </si>
  <si>
    <t xml:space="preserve">Inorganic cation transmembrane transporter activity </t>
  </si>
  <si>
    <t xml:space="preserve"> http://amigo.geneontology.org/amigo/term/GO:0022890</t>
  </si>
  <si>
    <t>ENSMUSG00000016252, ENSMUSG00000022956, ENSMUSG00000025428, ENSMUSG00000038690, ENSMUSG00000031633, ENSMUSG00000031791, ENSMUSG00000000563, ENSMUSG00000018770, ENSMUSG00000022890, ENSMUSG00000025781, ENSMUSG00000031231, ENSMUSG00000034566, ENSMUSG00000062683, ENSMUSG00000000088, ENSMUSG00000074218</t>
  </si>
  <si>
    <t xml:space="preserve">Oxidoreductase activity acting on a heme group of donors </t>
  </si>
  <si>
    <t xml:space="preserve"> http://amigo.geneontology.org/amigo/term/GO:0016675</t>
  </si>
  <si>
    <t xml:space="preserve">Intramolecular oxidoreductase activity transposing C=C bonds </t>
  </si>
  <si>
    <t xml:space="preserve"> http://amigo.geneontology.org/amigo/term/GO:0016863</t>
  </si>
  <si>
    <t>ENSMUSG00000021417, ENSMUSG00000024132, ENSMUSG00000032348</t>
  </si>
  <si>
    <t>negLog10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    <Relationship Id="rId9" Type="http://schemas.openxmlformats.org/officeDocument/2006/relationships/customXml" Target="../customXml/item1.xml"/>
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J101" totalsRowShown="0">
  <autoFilter ref="A1:J101" xr:uid="{00000000-0009-0000-0100-000001000000}"/>
  <sortState xmlns:xlrd2="http://schemas.microsoft.com/office/spreadsheetml/2017/richdata2" ref="A2:J101">
    <sortCondition ref="A1:A101"/>
  </sortState>
  <tableColumns count="10">
    <tableColumn id="1" xr3:uid="{00000000-0010-0000-0000-000001000000}" name="Column1"/>
    <tableColumn id="2" xr3:uid="{00000000-0010-0000-0000-000002000000}" name="group"/>
    <tableColumn id="3" xr3:uid="{00000000-0010-0000-0000-000003000000}" name="FDR" dataDxfId="5"/>
    <tableColumn id="10" xr3:uid="{00000000-0010-0000-0000-00000A000000}" name="negLog10FDR" dataDxfId="4">
      <calculatedColumnFormula>(LOG10(Table1[[#This Row],[FDR]]))/-1</calculatedColumnFormula>
    </tableColumn>
    <tableColumn id="4" xr3:uid="{00000000-0010-0000-0000-000004000000}" name="nGenes"/>
    <tableColumn id="5" xr3:uid="{00000000-0010-0000-0000-000005000000}" name="Pathway size"/>
    <tableColumn id="6" xr3:uid="{00000000-0010-0000-0000-000006000000}" name="Fold enriched"/>
    <tableColumn id="7" xr3:uid="{00000000-0010-0000-0000-000007000000}" name="Pathway"/>
    <tableColumn id="8" xr3:uid="{00000000-0010-0000-0000-000008000000}" name="URL"/>
    <tableColumn id="9" xr3:uid="{00000000-0010-0000-0000-000009000000}" name="Genes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B743A74-56D5-48CF-A49E-D4AEEC1544DD}" name="Table13" displayName="Table13" ref="A1:J85" totalsRowShown="0">
  <autoFilter ref="A1:J85" xr:uid="{00000000-0009-0000-0100-000001000000}"/>
  <sortState xmlns:xlrd2="http://schemas.microsoft.com/office/spreadsheetml/2017/richdata2" ref="A2:J85">
    <sortCondition ref="A1:A85"/>
  </sortState>
  <tableColumns count="10">
    <tableColumn id="1" xr3:uid="{3B74631C-876E-4470-B817-A116E4D6B319}" name="Column1"/>
    <tableColumn id="2" xr3:uid="{DFA7480C-D2C9-4CDF-865B-8BDABCA3A95E}" name="group"/>
    <tableColumn id="3" xr3:uid="{41B4303A-B1E3-45E0-973B-A67496A3BA99}" name="FDR" dataDxfId="3"/>
    <tableColumn id="10" xr3:uid="{31B0460F-B486-4733-AD41-E9243C68FB80}" name="negLog10FDR" dataDxfId="2">
      <calculatedColumnFormula>(LOG10(Table13[[#This Row],[FDR]]))/-1</calculatedColumnFormula>
    </tableColumn>
    <tableColumn id="4" xr3:uid="{4BFF1260-3F78-42D3-A1D6-EBB894893D1B}" name="nGenes"/>
    <tableColumn id="5" xr3:uid="{276BEF5C-2E13-43B3-AFE5-63E7D4BBF0D3}" name="Pathway size"/>
    <tableColumn id="6" xr3:uid="{78AFC63D-CEE7-4D63-8A26-23C8822309A7}" name="Fold enriched"/>
    <tableColumn id="7" xr3:uid="{1B704C8E-920A-4CD2-A568-AE3300074A5C}" name="Pathway"/>
    <tableColumn id="8" xr3:uid="{BFD0F93B-DC9E-4524-9EA3-7EF2D0D27CD1}" name="URL"/>
    <tableColumn id="9" xr3:uid="{7365812C-C411-4AB8-9D2D-D52DDEBC5CF5}" name="Genes"/>
  </tableColumns>
  <tableStyleInfo name="TableStyleMedium4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7EAC405-18C1-4A8F-BC1A-3B188508F6CF}" name="Table14" displayName="Table14" ref="A1:J80" totalsRowShown="0">
  <autoFilter ref="A1:J80" xr:uid="{00000000-0009-0000-0100-000001000000}"/>
  <sortState xmlns:xlrd2="http://schemas.microsoft.com/office/spreadsheetml/2017/richdata2" ref="A2:J80">
    <sortCondition ref="A1:A80"/>
  </sortState>
  <tableColumns count="10">
    <tableColumn id="1" xr3:uid="{54679ED7-5046-44A2-AB2D-3FDD53AAB61A}" name="Column1"/>
    <tableColumn id="2" xr3:uid="{63B2FB5D-592F-4423-84FE-0FC950829E79}" name="group"/>
    <tableColumn id="3" xr3:uid="{DA24CE31-2F48-450B-8066-597C53DBFB38}" name="FDR" dataDxfId="1"/>
    <tableColumn id="10" xr3:uid="{AEA1BD36-4D99-40BD-884F-BFE4767B11A7}" name="negLog10FDR" dataDxfId="0">
      <calculatedColumnFormula>(LOG10(Table14[[#This Row],[FDR]]))/-1</calculatedColumnFormula>
    </tableColumn>
    <tableColumn id="4" xr3:uid="{772A204A-DE39-462F-A4AC-1D5837D06719}" name="nGenes"/>
    <tableColumn id="5" xr3:uid="{45EF639E-5805-44A9-9D00-5FCB58EA461A}" name="Pathway size"/>
    <tableColumn id="6" xr3:uid="{EBD8EB1E-F598-4061-89C2-A5187C3B9108}" name="Fold enriched"/>
    <tableColumn id="7" xr3:uid="{8AF8FB67-DBDC-4213-BC52-D8EA09EE24A6}" name="Pathway"/>
    <tableColumn id="8" xr3:uid="{D33BE127-283A-4724-B3E9-B7BF2FE64D13}" name="URL"/>
    <tableColumn id="9" xr3:uid="{991508BB-A87D-4FC9-8882-E6838DC742E5}" name="Genes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1"/>
  <sheetViews>
    <sheetView tabSelected="1" workbookViewId="0"/>
  </sheetViews>
  <sheetFormatPr defaultRowHeight="14.25" x14ac:dyDescent="0.2"/>
  <cols>
    <col min="1" max="1" width="10.5" customWidth="1"/>
    <col min="2" max="2" width="13.25" bestFit="1" customWidth="1"/>
    <col min="4" max="4" width="15.5" bestFit="1" customWidth="1"/>
    <col min="5" max="5" width="9.75" customWidth="1"/>
    <col min="6" max="6" width="14.125" customWidth="1"/>
    <col min="7" max="7" width="15" customWidth="1"/>
    <col min="8" max="8" width="64" bestFit="1" customWidth="1"/>
  </cols>
  <sheetData>
    <row r="1" spans="1:10" x14ac:dyDescent="0.2">
      <c r="A1" t="s">
        <v>280</v>
      </c>
      <c r="B1" t="s">
        <v>0</v>
      </c>
      <c r="C1" t="s">
        <v>1</v>
      </c>
      <c r="D1" t="s">
        <v>74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</row>
    <row r="2" spans="1:10" x14ac:dyDescent="0.2">
      <c r="A2">
        <v>1</v>
      </c>
      <c r="B2" t="s">
        <v>8</v>
      </c>
      <c r="C2" s="1">
        <v>7.6500000000000003E-8</v>
      </c>
      <c r="D2" s="2">
        <f>(LOG10(Table1[[#This Row],[FDR]]))/-1</f>
        <v>7.1163385648463819</v>
      </c>
      <c r="E2">
        <v>118</v>
      </c>
      <c r="F2">
        <v>4944</v>
      </c>
      <c r="G2">
        <v>1.68069666182874</v>
      </c>
      <c r="H2" t="s">
        <v>9</v>
      </c>
      <c r="I2" t="s">
        <v>10</v>
      </c>
      <c r="J2" t="s">
        <v>11</v>
      </c>
    </row>
    <row r="3" spans="1:10" x14ac:dyDescent="0.2">
      <c r="A3">
        <v>2</v>
      </c>
      <c r="B3" t="s">
        <v>8</v>
      </c>
      <c r="C3" s="1">
        <v>7.6500000000000003E-8</v>
      </c>
      <c r="D3" s="2">
        <f>(LOG10(Table1[[#This Row],[FDR]]))/-1</f>
        <v>7.1163385648463819</v>
      </c>
      <c r="E3">
        <v>82</v>
      </c>
      <c r="F3">
        <v>2751</v>
      </c>
      <c r="G3">
        <v>2.0188799591784701</v>
      </c>
      <c r="H3" t="s">
        <v>12</v>
      </c>
      <c r="I3" t="s">
        <v>13</v>
      </c>
      <c r="J3" t="s">
        <v>14</v>
      </c>
    </row>
    <row r="4" spans="1:10" x14ac:dyDescent="0.2">
      <c r="A4">
        <v>3</v>
      </c>
      <c r="B4" t="s">
        <v>8</v>
      </c>
      <c r="C4" s="1">
        <v>9.1300000000000004E-8</v>
      </c>
      <c r="D4" s="2">
        <f>(LOG10(Table1[[#This Row],[FDR]]))/-1</f>
        <v>7.0395292224657009</v>
      </c>
      <c r="E4">
        <v>50</v>
      </c>
      <c r="F4">
        <v>1444</v>
      </c>
      <c r="G4">
        <v>2.6669737448180602</v>
      </c>
      <c r="H4" t="s">
        <v>15</v>
      </c>
      <c r="I4" t="s">
        <v>16</v>
      </c>
      <c r="J4" t="s">
        <v>17</v>
      </c>
    </row>
    <row r="5" spans="1:10" x14ac:dyDescent="0.2">
      <c r="A5">
        <v>4</v>
      </c>
      <c r="B5" t="s">
        <v>8</v>
      </c>
      <c r="C5" s="1">
        <v>9.1300000000000004E-8</v>
      </c>
      <c r="D5" s="2">
        <f>(LOG10(Table1[[#This Row],[FDR]]))/-1</f>
        <v>7.0395292224657009</v>
      </c>
      <c r="E5">
        <v>104</v>
      </c>
      <c r="F5">
        <v>4532</v>
      </c>
      <c r="G5">
        <v>1.7565415244596101</v>
      </c>
      <c r="H5" t="s">
        <v>18</v>
      </c>
      <c r="I5" t="s">
        <v>19</v>
      </c>
      <c r="J5" t="s">
        <v>20</v>
      </c>
    </row>
    <row r="6" spans="1:10" x14ac:dyDescent="0.2">
      <c r="A6">
        <v>5</v>
      </c>
      <c r="B6" t="s">
        <v>8</v>
      </c>
      <c r="C6" s="1">
        <v>9.1300000000000004E-8</v>
      </c>
      <c r="D6" s="2">
        <f>(LOG10(Table1[[#This Row],[FDR]]))/-1</f>
        <v>7.0395292224657009</v>
      </c>
      <c r="E6">
        <v>109</v>
      </c>
      <c r="F6">
        <v>4467</v>
      </c>
      <c r="G6">
        <v>1.7142275097783599</v>
      </c>
      <c r="H6" t="s">
        <v>21</v>
      </c>
      <c r="I6" t="s">
        <v>22</v>
      </c>
      <c r="J6" t="s">
        <v>23</v>
      </c>
    </row>
    <row r="7" spans="1:10" x14ac:dyDescent="0.2">
      <c r="A7">
        <v>6</v>
      </c>
      <c r="B7" t="s">
        <v>8</v>
      </c>
      <c r="C7" s="1">
        <v>1.18E-7</v>
      </c>
      <c r="D7" s="2">
        <f>(LOG10(Table1[[#This Row],[FDR]]))/-1</f>
        <v>6.928117992693875</v>
      </c>
      <c r="E7">
        <v>104</v>
      </c>
      <c r="F7">
        <v>4564</v>
      </c>
      <c r="G7">
        <v>1.7413533834586501</v>
      </c>
      <c r="H7" t="s">
        <v>24</v>
      </c>
      <c r="I7" t="s">
        <v>25</v>
      </c>
      <c r="J7" t="s">
        <v>20</v>
      </c>
    </row>
    <row r="8" spans="1:10" x14ac:dyDescent="0.2">
      <c r="A8">
        <v>7</v>
      </c>
      <c r="B8" t="s">
        <v>8</v>
      </c>
      <c r="C8" s="1">
        <v>7.0299999999999998E-7</v>
      </c>
      <c r="D8" s="2">
        <f>(LOG10(Table1[[#This Row],[FDR]]))/-1</f>
        <v>6.1530446749801762</v>
      </c>
      <c r="E8">
        <v>68</v>
      </c>
      <c r="F8">
        <v>2412</v>
      </c>
      <c r="G8">
        <v>2.0743940990516299</v>
      </c>
      <c r="H8" t="s">
        <v>26</v>
      </c>
      <c r="I8" t="s">
        <v>27</v>
      </c>
      <c r="J8" t="s">
        <v>28</v>
      </c>
    </row>
    <row r="9" spans="1:10" x14ac:dyDescent="0.2">
      <c r="A9">
        <v>8</v>
      </c>
      <c r="B9" t="s">
        <v>8</v>
      </c>
      <c r="C9" s="1">
        <v>7.9800000000000003E-7</v>
      </c>
      <c r="D9" s="2">
        <f>(LOG10(Table1[[#This Row],[FDR]]))/-1</f>
        <v>6.0979971086492704</v>
      </c>
      <c r="E9">
        <v>35</v>
      </c>
      <c r="F9">
        <v>684</v>
      </c>
      <c r="G9">
        <v>3.1239401880684401</v>
      </c>
      <c r="H9" t="s">
        <v>29</v>
      </c>
      <c r="I9" t="s">
        <v>30</v>
      </c>
      <c r="J9" t="s">
        <v>31</v>
      </c>
    </row>
    <row r="10" spans="1:10" x14ac:dyDescent="0.2">
      <c r="A10">
        <v>9</v>
      </c>
      <c r="B10" t="s">
        <v>8</v>
      </c>
      <c r="C10" s="1">
        <v>1.9E-6</v>
      </c>
      <c r="D10" s="2">
        <f>(LOG10(Table1[[#This Row],[FDR]]))/-1</f>
        <v>5.7212463990471711</v>
      </c>
      <c r="E10">
        <v>35</v>
      </c>
      <c r="F10">
        <v>713</v>
      </c>
      <c r="G10">
        <v>3.00935550935551</v>
      </c>
      <c r="H10" t="s">
        <v>32</v>
      </c>
      <c r="I10" t="s">
        <v>33</v>
      </c>
      <c r="J10" t="s">
        <v>31</v>
      </c>
    </row>
    <row r="11" spans="1:10" x14ac:dyDescent="0.2">
      <c r="A11">
        <v>10</v>
      </c>
      <c r="B11" t="s">
        <v>8</v>
      </c>
      <c r="C11" s="1">
        <v>8.8899999999999996E-6</v>
      </c>
      <c r="D11" s="2">
        <f>(LOG10(Table1[[#This Row],[FDR]]))/-1</f>
        <v>5.0510982390297867</v>
      </c>
      <c r="E11">
        <v>34</v>
      </c>
      <c r="F11">
        <v>774</v>
      </c>
      <c r="G11">
        <v>2.87891196256215</v>
      </c>
      <c r="H11" t="s">
        <v>34</v>
      </c>
      <c r="I11" t="s">
        <v>35</v>
      </c>
      <c r="J11" t="s">
        <v>36</v>
      </c>
    </row>
    <row r="12" spans="1:10" x14ac:dyDescent="0.2">
      <c r="A12">
        <v>11</v>
      </c>
      <c r="B12" t="s">
        <v>8</v>
      </c>
      <c r="C12" s="1">
        <v>1.27E-5</v>
      </c>
      <c r="D12" s="2">
        <f>(LOG10(Table1[[#This Row],[FDR]]))/-1</f>
        <v>4.8961962790440428</v>
      </c>
      <c r="E12">
        <v>41</v>
      </c>
      <c r="F12">
        <v>1077</v>
      </c>
      <c r="G12">
        <v>2.5014752370916802</v>
      </c>
      <c r="H12" t="s">
        <v>37</v>
      </c>
      <c r="I12" t="s">
        <v>38</v>
      </c>
      <c r="J12" t="s">
        <v>39</v>
      </c>
    </row>
    <row r="13" spans="1:10" x14ac:dyDescent="0.2">
      <c r="A13">
        <v>12</v>
      </c>
      <c r="B13" t="s">
        <v>8</v>
      </c>
      <c r="C13" s="1">
        <v>1.27E-5</v>
      </c>
      <c r="D13" s="2">
        <f>(LOG10(Table1[[#This Row],[FDR]]))/-1</f>
        <v>4.8961962790440428</v>
      </c>
      <c r="E13">
        <v>46</v>
      </c>
      <c r="F13">
        <v>1160</v>
      </c>
      <c r="G13">
        <v>2.3361108674677702</v>
      </c>
      <c r="H13" t="s">
        <v>40</v>
      </c>
      <c r="I13" t="s">
        <v>41</v>
      </c>
      <c r="J13" t="s">
        <v>42</v>
      </c>
    </row>
    <row r="14" spans="1:10" x14ac:dyDescent="0.2">
      <c r="A14">
        <v>13</v>
      </c>
      <c r="B14" t="s">
        <v>8</v>
      </c>
      <c r="C14" s="1">
        <v>1.34E-5</v>
      </c>
      <c r="D14" s="2">
        <f>(LOG10(Table1[[#This Row],[FDR]]))/-1</f>
        <v>4.8728952016351927</v>
      </c>
      <c r="E14">
        <v>72</v>
      </c>
      <c r="F14">
        <v>2651</v>
      </c>
      <c r="G14">
        <v>1.8546959113760699</v>
      </c>
      <c r="H14" t="s">
        <v>43</v>
      </c>
      <c r="I14" t="s">
        <v>44</v>
      </c>
      <c r="J14" t="s">
        <v>45</v>
      </c>
    </row>
    <row r="15" spans="1:10" x14ac:dyDescent="0.2">
      <c r="A15">
        <v>14</v>
      </c>
      <c r="B15" t="s">
        <v>8</v>
      </c>
      <c r="C15" s="1">
        <v>2.5199999999999999E-5</v>
      </c>
      <c r="D15" s="2">
        <f>(LOG10(Table1[[#This Row],[FDR]]))/-1</f>
        <v>4.5985994592184563</v>
      </c>
      <c r="E15">
        <v>22</v>
      </c>
      <c r="F15">
        <v>375</v>
      </c>
      <c r="G15">
        <v>3.7686390532544398</v>
      </c>
      <c r="H15" t="s">
        <v>46</v>
      </c>
      <c r="I15" t="s">
        <v>47</v>
      </c>
      <c r="J15" t="s">
        <v>48</v>
      </c>
    </row>
    <row r="16" spans="1:10" x14ac:dyDescent="0.2">
      <c r="A16">
        <v>15</v>
      </c>
      <c r="B16" t="s">
        <v>8</v>
      </c>
      <c r="C16" s="1">
        <v>2.9099999999999999E-5</v>
      </c>
      <c r="D16" s="2">
        <f>(LOG10(Table1[[#This Row],[FDR]]))/-1</f>
        <v>4.5361070110140931</v>
      </c>
      <c r="E16">
        <v>19</v>
      </c>
      <c r="F16">
        <v>300</v>
      </c>
      <c r="G16">
        <v>4.2101033295063104</v>
      </c>
      <c r="H16" t="s">
        <v>49</v>
      </c>
      <c r="I16" t="s">
        <v>50</v>
      </c>
      <c r="J16" t="s">
        <v>51</v>
      </c>
    </row>
    <row r="17" spans="1:10" x14ac:dyDescent="0.2">
      <c r="A17">
        <v>16</v>
      </c>
      <c r="B17" t="s">
        <v>8</v>
      </c>
      <c r="C17" s="1">
        <v>2.9099999999999999E-5</v>
      </c>
      <c r="D17" s="2">
        <f>(LOG10(Table1[[#This Row],[FDR]]))/-1</f>
        <v>4.5361070110140931</v>
      </c>
      <c r="E17">
        <v>19</v>
      </c>
      <c r="F17">
        <v>302</v>
      </c>
      <c r="G17">
        <v>4.2101033295063104</v>
      </c>
      <c r="H17" t="s">
        <v>52</v>
      </c>
      <c r="I17" t="s">
        <v>53</v>
      </c>
      <c r="J17" t="s">
        <v>51</v>
      </c>
    </row>
    <row r="18" spans="1:10" x14ac:dyDescent="0.2">
      <c r="A18">
        <v>17</v>
      </c>
      <c r="B18" t="s">
        <v>8</v>
      </c>
      <c r="C18" s="1">
        <v>2.9099999999999999E-5</v>
      </c>
      <c r="D18" s="2">
        <f>(LOG10(Table1[[#This Row],[FDR]]))/-1</f>
        <v>4.5361070110140931</v>
      </c>
      <c r="E18">
        <v>19</v>
      </c>
      <c r="F18">
        <v>301</v>
      </c>
      <c r="G18">
        <v>4.2101033295063104</v>
      </c>
      <c r="H18" t="s">
        <v>54</v>
      </c>
      <c r="I18" t="s">
        <v>55</v>
      </c>
      <c r="J18" t="s">
        <v>51</v>
      </c>
    </row>
    <row r="19" spans="1:10" x14ac:dyDescent="0.2">
      <c r="A19">
        <v>18</v>
      </c>
      <c r="B19" t="s">
        <v>8</v>
      </c>
      <c r="C19" s="1">
        <v>4.7299999999999998E-5</v>
      </c>
      <c r="D19" s="2">
        <f>(LOG10(Table1[[#This Row],[FDR]]))/-1</f>
        <v>4.3251388592621884</v>
      </c>
      <c r="E19">
        <v>68</v>
      </c>
      <c r="F19">
        <v>2631</v>
      </c>
      <c r="G19">
        <v>1.8288740245262001</v>
      </c>
      <c r="H19" t="s">
        <v>56</v>
      </c>
      <c r="I19" t="s">
        <v>57</v>
      </c>
      <c r="J19" t="s">
        <v>58</v>
      </c>
    </row>
    <row r="20" spans="1:10" x14ac:dyDescent="0.2">
      <c r="A20">
        <v>19</v>
      </c>
      <c r="B20" t="s">
        <v>8</v>
      </c>
      <c r="C20" s="1">
        <v>4.9100000000000001E-5</v>
      </c>
      <c r="D20" s="2">
        <f>(LOG10(Table1[[#This Row],[FDR]]))/-1</f>
        <v>4.3089185078770313</v>
      </c>
      <c r="E20">
        <v>37</v>
      </c>
      <c r="F20">
        <v>943</v>
      </c>
      <c r="G20">
        <v>2.48181186283596</v>
      </c>
      <c r="H20" t="s">
        <v>59</v>
      </c>
      <c r="I20" t="s">
        <v>60</v>
      </c>
      <c r="J20" t="s">
        <v>61</v>
      </c>
    </row>
    <row r="21" spans="1:10" x14ac:dyDescent="0.2">
      <c r="A21">
        <v>20</v>
      </c>
      <c r="B21" t="s">
        <v>8</v>
      </c>
      <c r="C21" s="1">
        <v>5.3999999999999998E-5</v>
      </c>
      <c r="D21" s="2">
        <f>(LOG10(Table1[[#This Row],[FDR]]))/-1</f>
        <v>4.2676062401770318</v>
      </c>
      <c r="E21">
        <v>84</v>
      </c>
      <c r="F21">
        <v>3704</v>
      </c>
      <c r="G21">
        <v>1.66573052948832</v>
      </c>
      <c r="H21" t="s">
        <v>62</v>
      </c>
      <c r="I21" t="s">
        <v>63</v>
      </c>
      <c r="J21" t="s">
        <v>64</v>
      </c>
    </row>
    <row r="22" spans="1:10" x14ac:dyDescent="0.2">
      <c r="A22">
        <v>21</v>
      </c>
      <c r="B22" t="s">
        <v>8</v>
      </c>
      <c r="C22" s="1">
        <v>6.2299999999999996E-5</v>
      </c>
      <c r="D22" s="2">
        <f>(LOG10(Table1[[#This Row],[FDR]]))/-1</f>
        <v>4.2055119533408307</v>
      </c>
      <c r="E22">
        <v>45</v>
      </c>
      <c r="F22">
        <v>1351</v>
      </c>
      <c r="G22">
        <v>2.19762145748988</v>
      </c>
      <c r="H22" t="s">
        <v>65</v>
      </c>
      <c r="I22" t="s">
        <v>66</v>
      </c>
      <c r="J22" t="s">
        <v>67</v>
      </c>
    </row>
    <row r="23" spans="1:10" x14ac:dyDescent="0.2">
      <c r="A23">
        <v>22</v>
      </c>
      <c r="B23" t="s">
        <v>8</v>
      </c>
      <c r="C23" s="1">
        <v>6.5300000000000002E-5</v>
      </c>
      <c r="D23" s="2">
        <f>(LOG10(Table1[[#This Row],[FDR]]))/-1</f>
        <v>4.1850868187249262</v>
      </c>
      <c r="E23">
        <v>49</v>
      </c>
      <c r="F23">
        <v>1533</v>
      </c>
      <c r="G23">
        <v>2.0944190166838901</v>
      </c>
      <c r="H23" t="s">
        <v>68</v>
      </c>
      <c r="I23" t="s">
        <v>69</v>
      </c>
      <c r="J23" t="s">
        <v>70</v>
      </c>
    </row>
    <row r="24" spans="1:10" x14ac:dyDescent="0.2">
      <c r="A24">
        <v>23</v>
      </c>
      <c r="B24" t="s">
        <v>8</v>
      </c>
      <c r="C24" s="1">
        <v>6.5300000000000002E-5</v>
      </c>
      <c r="D24" s="2">
        <f>(LOG10(Table1[[#This Row],[FDR]]))/-1</f>
        <v>4.1850868187249262</v>
      </c>
      <c r="E24">
        <v>21</v>
      </c>
      <c r="F24">
        <v>364</v>
      </c>
      <c r="G24">
        <v>3.61122661122661</v>
      </c>
      <c r="H24" t="s">
        <v>71</v>
      </c>
      <c r="I24" t="s">
        <v>72</v>
      </c>
      <c r="J24" t="s">
        <v>73</v>
      </c>
    </row>
    <row r="25" spans="1:10" x14ac:dyDescent="0.2">
      <c r="A25">
        <v>24</v>
      </c>
      <c r="B25" t="s">
        <v>8</v>
      </c>
      <c r="C25" s="1">
        <v>9.6299999999999996E-5</v>
      </c>
      <c r="D25" s="2">
        <f>(LOG10(Table1[[#This Row],[FDR]]))/-1</f>
        <v>4.0163737128754651</v>
      </c>
      <c r="E25">
        <v>53</v>
      </c>
      <c r="F25">
        <v>1913</v>
      </c>
      <c r="G25">
        <v>1.9886591925345101</v>
      </c>
      <c r="H25" t="s">
        <v>74</v>
      </c>
      <c r="I25" t="s">
        <v>75</v>
      </c>
      <c r="J25" t="s">
        <v>76</v>
      </c>
    </row>
    <row r="26" spans="1:10" x14ac:dyDescent="0.2">
      <c r="A26">
        <v>25</v>
      </c>
      <c r="B26" t="s">
        <v>8</v>
      </c>
      <c r="C26" s="1">
        <v>9.8400000000000007E-5</v>
      </c>
      <c r="D26" s="2">
        <f>(LOG10(Table1[[#This Row],[FDR]]))/-1</f>
        <v>4.0070049015686582</v>
      </c>
      <c r="E26">
        <v>33</v>
      </c>
      <c r="F26">
        <v>763</v>
      </c>
      <c r="G26">
        <v>2.5472603652846302</v>
      </c>
      <c r="H26" t="s">
        <v>77</v>
      </c>
      <c r="I26" t="s">
        <v>78</v>
      </c>
      <c r="J26" t="s">
        <v>79</v>
      </c>
    </row>
    <row r="27" spans="1:10" x14ac:dyDescent="0.2">
      <c r="A27">
        <v>26</v>
      </c>
      <c r="B27" t="s">
        <v>8</v>
      </c>
      <c r="C27" s="1">
        <v>9.8400000000000007E-5</v>
      </c>
      <c r="D27" s="2">
        <f>(LOG10(Table1[[#This Row],[FDR]]))/-1</f>
        <v>4.0070049015686582</v>
      </c>
      <c r="E27">
        <v>41</v>
      </c>
      <c r="F27">
        <v>1136</v>
      </c>
      <c r="G27">
        <v>2.2544159544159501</v>
      </c>
      <c r="H27" t="s">
        <v>80</v>
      </c>
      <c r="I27" t="s">
        <v>81</v>
      </c>
      <c r="J27" t="s">
        <v>82</v>
      </c>
    </row>
    <row r="28" spans="1:10" x14ac:dyDescent="0.2">
      <c r="A28">
        <v>27</v>
      </c>
      <c r="B28" t="s">
        <v>8</v>
      </c>
      <c r="C28" s="1">
        <v>1.0900000000000001E-4</v>
      </c>
      <c r="D28" s="2">
        <f>(LOG10(Table1[[#This Row],[FDR]]))/-1</f>
        <v>3.9625735020593762</v>
      </c>
      <c r="E28">
        <v>50</v>
      </c>
      <c r="F28">
        <v>1708</v>
      </c>
      <c r="G28">
        <v>2.0281630937368602</v>
      </c>
      <c r="H28" t="s">
        <v>83</v>
      </c>
      <c r="I28" t="s">
        <v>84</v>
      </c>
      <c r="J28" t="s">
        <v>85</v>
      </c>
    </row>
    <row r="29" spans="1:10" x14ac:dyDescent="0.2">
      <c r="A29">
        <v>28</v>
      </c>
      <c r="B29" t="s">
        <v>8</v>
      </c>
      <c r="C29" s="1">
        <v>1.55E-4</v>
      </c>
      <c r="D29" s="2">
        <f>(LOG10(Table1[[#This Row],[FDR]]))/-1</f>
        <v>3.8096683018297086</v>
      </c>
      <c r="E29">
        <v>28</v>
      </c>
      <c r="F29">
        <v>684</v>
      </c>
      <c r="G29">
        <v>2.7529291900152799</v>
      </c>
      <c r="H29" t="s">
        <v>86</v>
      </c>
      <c r="I29" t="s">
        <v>87</v>
      </c>
      <c r="J29" t="s">
        <v>88</v>
      </c>
    </row>
    <row r="30" spans="1:10" x14ac:dyDescent="0.2">
      <c r="A30">
        <v>29</v>
      </c>
      <c r="B30" t="s">
        <v>8</v>
      </c>
      <c r="C30" s="1">
        <v>1.7699999999999999E-4</v>
      </c>
      <c r="D30" s="2">
        <f>(LOG10(Table1[[#This Row],[FDR]]))/-1</f>
        <v>3.7520267336381936</v>
      </c>
      <c r="E30">
        <v>28</v>
      </c>
      <c r="F30">
        <v>690</v>
      </c>
      <c r="G30">
        <v>2.7288335297088002</v>
      </c>
      <c r="H30" t="s">
        <v>89</v>
      </c>
      <c r="I30" t="s">
        <v>90</v>
      </c>
      <c r="J30" t="s">
        <v>88</v>
      </c>
    </row>
    <row r="31" spans="1:10" x14ac:dyDescent="0.2">
      <c r="A31">
        <v>30</v>
      </c>
      <c r="B31" t="s">
        <v>8</v>
      </c>
      <c r="C31" s="1">
        <v>1.7699999999999999E-4</v>
      </c>
      <c r="D31" s="2">
        <f>(LOG10(Table1[[#This Row],[FDR]]))/-1</f>
        <v>3.7520267336381936</v>
      </c>
      <c r="E31">
        <v>66</v>
      </c>
      <c r="F31">
        <v>2498</v>
      </c>
      <c r="G31">
        <v>1.7633704028425099</v>
      </c>
      <c r="H31" t="s">
        <v>91</v>
      </c>
      <c r="I31" t="s">
        <v>92</v>
      </c>
      <c r="J31" t="s">
        <v>93</v>
      </c>
    </row>
    <row r="32" spans="1:10" x14ac:dyDescent="0.2">
      <c r="A32">
        <v>31</v>
      </c>
      <c r="B32" t="s">
        <v>8</v>
      </c>
      <c r="C32" s="1">
        <v>2.13E-4</v>
      </c>
      <c r="D32" s="2">
        <f>(LOG10(Table1[[#This Row],[FDR]]))/-1</f>
        <v>3.6716203965612624</v>
      </c>
      <c r="E32">
        <v>57</v>
      </c>
      <c r="F32">
        <v>2145</v>
      </c>
      <c r="G32">
        <v>1.8625768948586301</v>
      </c>
      <c r="H32" t="s">
        <v>94</v>
      </c>
      <c r="I32" t="s">
        <v>95</v>
      </c>
      <c r="J32" t="s">
        <v>96</v>
      </c>
    </row>
    <row r="33" spans="1:10" x14ac:dyDescent="0.2">
      <c r="A33">
        <v>32</v>
      </c>
      <c r="B33" t="s">
        <v>8</v>
      </c>
      <c r="C33" s="1">
        <v>2.1900000000000001E-4</v>
      </c>
      <c r="D33" s="2">
        <f>(LOG10(Table1[[#This Row],[FDR]]))/-1</f>
        <v>3.6595558851598815</v>
      </c>
      <c r="E33">
        <v>49</v>
      </c>
      <c r="F33">
        <v>1724</v>
      </c>
      <c r="G33">
        <v>1.9857912787849099</v>
      </c>
      <c r="H33" t="s">
        <v>97</v>
      </c>
      <c r="I33" t="s">
        <v>98</v>
      </c>
      <c r="J33" t="s">
        <v>99</v>
      </c>
    </row>
    <row r="34" spans="1:10" x14ac:dyDescent="0.2">
      <c r="A34">
        <v>33</v>
      </c>
      <c r="B34" t="s">
        <v>8</v>
      </c>
      <c r="C34" s="1">
        <v>2.1900000000000001E-4</v>
      </c>
      <c r="D34" s="2">
        <f>(LOG10(Table1[[#This Row],[FDR]]))/-1</f>
        <v>3.6595558851598815</v>
      </c>
      <c r="E34">
        <v>49</v>
      </c>
      <c r="F34">
        <v>1724</v>
      </c>
      <c r="G34">
        <v>1.9857912787849099</v>
      </c>
      <c r="H34" t="s">
        <v>100</v>
      </c>
      <c r="I34" t="s">
        <v>101</v>
      </c>
      <c r="J34" t="s">
        <v>99</v>
      </c>
    </row>
    <row r="35" spans="1:10" x14ac:dyDescent="0.2">
      <c r="A35">
        <v>34</v>
      </c>
      <c r="B35" t="s">
        <v>8</v>
      </c>
      <c r="C35" s="1">
        <v>2.1900000000000001E-4</v>
      </c>
      <c r="D35" s="2">
        <f>(LOG10(Table1[[#This Row],[FDR]]))/-1</f>
        <v>3.6595558851598815</v>
      </c>
      <c r="E35">
        <v>37</v>
      </c>
      <c r="F35">
        <v>1075</v>
      </c>
      <c r="G35">
        <v>2.2792850303223702</v>
      </c>
      <c r="H35" t="s">
        <v>102</v>
      </c>
      <c r="I35" t="s">
        <v>103</v>
      </c>
      <c r="J35" t="s">
        <v>104</v>
      </c>
    </row>
    <row r="36" spans="1:10" x14ac:dyDescent="0.2">
      <c r="A36">
        <v>35</v>
      </c>
      <c r="B36" t="s">
        <v>8</v>
      </c>
      <c r="C36" s="1">
        <v>2.2000000000000001E-4</v>
      </c>
      <c r="D36" s="2">
        <f>(LOG10(Table1[[#This Row],[FDR]]))/-1</f>
        <v>3.6575773191777938</v>
      </c>
      <c r="E36">
        <v>76</v>
      </c>
      <c r="F36">
        <v>3162</v>
      </c>
      <c r="G36">
        <v>1.65279447115385</v>
      </c>
      <c r="H36" t="s">
        <v>105</v>
      </c>
      <c r="I36" t="s">
        <v>106</v>
      </c>
      <c r="J36" t="s">
        <v>107</v>
      </c>
    </row>
    <row r="37" spans="1:10" x14ac:dyDescent="0.2">
      <c r="A37">
        <v>36</v>
      </c>
      <c r="B37" t="s">
        <v>8</v>
      </c>
      <c r="C37" s="1">
        <v>2.2000000000000001E-4</v>
      </c>
      <c r="D37" s="2">
        <f>(LOG10(Table1[[#This Row],[FDR]]))/-1</f>
        <v>3.6575773191777938</v>
      </c>
      <c r="E37">
        <v>27</v>
      </c>
      <c r="F37">
        <v>669</v>
      </c>
      <c r="G37">
        <v>2.73304195804196</v>
      </c>
      <c r="H37" t="s">
        <v>108</v>
      </c>
      <c r="I37" t="s">
        <v>109</v>
      </c>
      <c r="J37" t="s">
        <v>110</v>
      </c>
    </row>
    <row r="38" spans="1:10" x14ac:dyDescent="0.2">
      <c r="A38">
        <v>37</v>
      </c>
      <c r="B38" t="s">
        <v>8</v>
      </c>
      <c r="C38" s="1">
        <v>2.22E-4</v>
      </c>
      <c r="D38" s="2">
        <f>(LOG10(Table1[[#This Row],[FDR]]))/-1</f>
        <v>3.6536470255493612</v>
      </c>
      <c r="E38">
        <v>31</v>
      </c>
      <c r="F38">
        <v>732</v>
      </c>
      <c r="G38">
        <v>2.5057936618735202</v>
      </c>
      <c r="H38" t="s">
        <v>111</v>
      </c>
      <c r="I38" t="s">
        <v>112</v>
      </c>
      <c r="J38" t="s">
        <v>113</v>
      </c>
    </row>
    <row r="39" spans="1:10" x14ac:dyDescent="0.2">
      <c r="A39">
        <v>38</v>
      </c>
      <c r="B39" t="s">
        <v>8</v>
      </c>
      <c r="C39" s="1">
        <v>2.7500000000000002E-4</v>
      </c>
      <c r="D39" s="2">
        <f>(LOG10(Table1[[#This Row],[FDR]]))/-1</f>
        <v>3.5606673061697371</v>
      </c>
      <c r="E39">
        <v>44</v>
      </c>
      <c r="F39">
        <v>1498</v>
      </c>
      <c r="G39">
        <v>2.06066488716331</v>
      </c>
      <c r="H39" t="s">
        <v>114</v>
      </c>
      <c r="I39" t="s">
        <v>115</v>
      </c>
      <c r="J39" t="s">
        <v>116</v>
      </c>
    </row>
    <row r="40" spans="1:10" x14ac:dyDescent="0.2">
      <c r="A40">
        <v>39</v>
      </c>
      <c r="B40" t="s">
        <v>8</v>
      </c>
      <c r="C40" s="1">
        <v>3.1300000000000002E-4</v>
      </c>
      <c r="D40" s="2">
        <f>(LOG10(Table1[[#This Row],[FDR]]))/-1</f>
        <v>3.5044556624535517</v>
      </c>
      <c r="E40">
        <v>28</v>
      </c>
      <c r="F40">
        <v>720</v>
      </c>
      <c r="G40">
        <v>2.60894753781783</v>
      </c>
      <c r="H40" t="s">
        <v>117</v>
      </c>
      <c r="I40" t="s">
        <v>118</v>
      </c>
      <c r="J40" t="s">
        <v>88</v>
      </c>
    </row>
    <row r="41" spans="1:10" x14ac:dyDescent="0.2">
      <c r="A41">
        <v>40</v>
      </c>
      <c r="B41" t="s">
        <v>8</v>
      </c>
      <c r="C41" s="1">
        <v>3.1300000000000002E-4</v>
      </c>
      <c r="D41" s="2">
        <f>(LOG10(Table1[[#This Row],[FDR]]))/-1</f>
        <v>3.5044556624535517</v>
      </c>
      <c r="E41">
        <v>34</v>
      </c>
      <c r="F41">
        <v>1044</v>
      </c>
      <c r="G41">
        <v>2.3297041420118298</v>
      </c>
      <c r="H41" t="s">
        <v>119</v>
      </c>
      <c r="I41" t="s">
        <v>120</v>
      </c>
      <c r="J41" t="s">
        <v>121</v>
      </c>
    </row>
    <row r="42" spans="1:10" x14ac:dyDescent="0.2">
      <c r="A42">
        <v>41</v>
      </c>
      <c r="B42" t="s">
        <v>8</v>
      </c>
      <c r="C42" s="1">
        <v>3.1300000000000002E-4</v>
      </c>
      <c r="D42" s="2">
        <f>(LOG10(Table1[[#This Row],[FDR]]))/-1</f>
        <v>3.5044556624535517</v>
      </c>
      <c r="E42">
        <v>32</v>
      </c>
      <c r="F42">
        <v>784</v>
      </c>
      <c r="G42">
        <v>2.4115579851620499</v>
      </c>
      <c r="H42" t="s">
        <v>122</v>
      </c>
      <c r="I42" t="s">
        <v>123</v>
      </c>
      <c r="J42" t="s">
        <v>124</v>
      </c>
    </row>
    <row r="43" spans="1:10" x14ac:dyDescent="0.2">
      <c r="A43">
        <v>42</v>
      </c>
      <c r="B43" t="s">
        <v>8</v>
      </c>
      <c r="C43" s="1">
        <v>3.2299999999999999E-4</v>
      </c>
      <c r="D43" s="2">
        <f>(LOG10(Table1[[#This Row],[FDR]]))/-1</f>
        <v>3.490797477668897</v>
      </c>
      <c r="E43">
        <v>17</v>
      </c>
      <c r="F43">
        <v>256</v>
      </c>
      <c r="G43">
        <v>3.7115384615384599</v>
      </c>
      <c r="H43" t="s">
        <v>125</v>
      </c>
      <c r="I43" t="s">
        <v>126</v>
      </c>
      <c r="J43" t="s">
        <v>127</v>
      </c>
    </row>
    <row r="44" spans="1:10" x14ac:dyDescent="0.2">
      <c r="A44">
        <v>43</v>
      </c>
      <c r="B44" t="s">
        <v>8</v>
      </c>
      <c r="C44" s="1">
        <v>4.0700000000000003E-4</v>
      </c>
      <c r="D44" s="2">
        <f>(LOG10(Table1[[#This Row],[FDR]]))/-1</f>
        <v>3.3904055907747801</v>
      </c>
      <c r="E44">
        <v>45</v>
      </c>
      <c r="F44">
        <v>1574</v>
      </c>
      <c r="G44">
        <v>1.99823606104763</v>
      </c>
      <c r="H44" t="s">
        <v>128</v>
      </c>
      <c r="I44" t="s">
        <v>129</v>
      </c>
      <c r="J44" t="s">
        <v>130</v>
      </c>
    </row>
    <row r="45" spans="1:10" x14ac:dyDescent="0.2">
      <c r="A45">
        <v>44</v>
      </c>
      <c r="B45" t="s">
        <v>8</v>
      </c>
      <c r="C45" s="1">
        <v>4.0700000000000003E-4</v>
      </c>
      <c r="D45" s="2">
        <f>(LOG10(Table1[[#This Row],[FDR]]))/-1</f>
        <v>3.3904055907747801</v>
      </c>
      <c r="E45">
        <v>17</v>
      </c>
      <c r="F45">
        <v>261</v>
      </c>
      <c r="G45">
        <v>3.64016272189349</v>
      </c>
      <c r="H45" t="s">
        <v>131</v>
      </c>
      <c r="I45" t="s">
        <v>132</v>
      </c>
      <c r="J45" t="s">
        <v>127</v>
      </c>
    </row>
    <row r="46" spans="1:10" x14ac:dyDescent="0.2">
      <c r="A46">
        <v>45</v>
      </c>
      <c r="B46" t="s">
        <v>8</v>
      </c>
      <c r="C46" s="1">
        <v>4.7899999999999999E-4</v>
      </c>
      <c r="D46" s="2">
        <f>(LOG10(Table1[[#This Row],[FDR]]))/-1</f>
        <v>3.3196644865854368</v>
      </c>
      <c r="E46">
        <v>68</v>
      </c>
      <c r="F46">
        <v>2426</v>
      </c>
      <c r="G46">
        <v>1.6760461453322599</v>
      </c>
      <c r="H46" t="s">
        <v>133</v>
      </c>
      <c r="I46" t="s">
        <v>134</v>
      </c>
      <c r="J46" t="s">
        <v>135</v>
      </c>
    </row>
    <row r="47" spans="1:10" x14ac:dyDescent="0.2">
      <c r="A47">
        <v>46</v>
      </c>
      <c r="B47" t="s">
        <v>8</v>
      </c>
      <c r="C47" s="1">
        <v>6.5499999999999998E-4</v>
      </c>
      <c r="D47" s="2">
        <f>(LOG10(Table1[[#This Row],[FDR]]))/-1</f>
        <v>3.1837587000082168</v>
      </c>
      <c r="E47">
        <v>79</v>
      </c>
      <c r="F47">
        <v>3340</v>
      </c>
      <c r="G47">
        <v>1.57429013939081</v>
      </c>
      <c r="H47" t="s">
        <v>136</v>
      </c>
      <c r="I47" t="s">
        <v>137</v>
      </c>
      <c r="J47" t="s">
        <v>138</v>
      </c>
    </row>
    <row r="48" spans="1:10" x14ac:dyDescent="0.2">
      <c r="A48">
        <v>47</v>
      </c>
      <c r="B48" t="s">
        <v>8</v>
      </c>
      <c r="C48" s="1">
        <v>6.8400000000000004E-4</v>
      </c>
      <c r="D48" s="2">
        <f>(LOG10(Table1[[#This Row],[FDR]]))/-1</f>
        <v>3.1649438982798839</v>
      </c>
      <c r="E48">
        <v>38</v>
      </c>
      <c r="F48">
        <v>1223</v>
      </c>
      <c r="G48">
        <v>2.11293575338519</v>
      </c>
      <c r="H48" t="s">
        <v>139</v>
      </c>
      <c r="I48" t="s">
        <v>140</v>
      </c>
      <c r="J48" t="s">
        <v>141</v>
      </c>
    </row>
    <row r="49" spans="1:10" x14ac:dyDescent="0.2">
      <c r="A49">
        <v>48</v>
      </c>
      <c r="B49" t="s">
        <v>8</v>
      </c>
      <c r="C49" s="1">
        <v>7.3399999999999995E-4</v>
      </c>
      <c r="D49" s="2">
        <f>(LOG10(Table1[[#This Row],[FDR]]))/-1</f>
        <v>3.1343039400839294</v>
      </c>
      <c r="E49">
        <v>79</v>
      </c>
      <c r="F49">
        <v>3349</v>
      </c>
      <c r="G49">
        <v>1.56797614150555</v>
      </c>
      <c r="H49" t="s">
        <v>142</v>
      </c>
      <c r="I49" t="s">
        <v>143</v>
      </c>
      <c r="J49" t="s">
        <v>144</v>
      </c>
    </row>
    <row r="50" spans="1:10" x14ac:dyDescent="0.2">
      <c r="A50">
        <v>49</v>
      </c>
      <c r="B50" t="s">
        <v>8</v>
      </c>
      <c r="C50" s="1">
        <v>1.0300000000000001E-3</v>
      </c>
      <c r="D50" s="2">
        <f>(LOG10(Table1[[#This Row],[FDR]]))/-1</f>
        <v>2.9871627752948275</v>
      </c>
      <c r="E50">
        <v>33</v>
      </c>
      <c r="F50">
        <v>905</v>
      </c>
      <c r="G50">
        <v>2.2201952126423401</v>
      </c>
      <c r="H50" t="s">
        <v>145</v>
      </c>
      <c r="I50" t="s">
        <v>146</v>
      </c>
      <c r="J50" t="s">
        <v>147</v>
      </c>
    </row>
    <row r="51" spans="1:10" x14ac:dyDescent="0.2">
      <c r="A51">
        <v>50</v>
      </c>
      <c r="B51" t="s">
        <v>8</v>
      </c>
      <c r="C51" s="1">
        <v>1.1100000000000001E-3</v>
      </c>
      <c r="D51" s="2">
        <f>(LOG10(Table1[[#This Row],[FDR]]))/-1</f>
        <v>2.9546770212133424</v>
      </c>
      <c r="E51">
        <v>32</v>
      </c>
      <c r="F51">
        <v>1063</v>
      </c>
      <c r="G51">
        <v>2.24445790430042</v>
      </c>
      <c r="H51" t="s">
        <v>148</v>
      </c>
      <c r="I51" t="s">
        <v>149</v>
      </c>
      <c r="J51" t="s">
        <v>150</v>
      </c>
    </row>
    <row r="52" spans="1:10" x14ac:dyDescent="0.2">
      <c r="A52">
        <v>51</v>
      </c>
      <c r="B52" t="s">
        <v>151</v>
      </c>
      <c r="C52" s="1">
        <v>5.7600000000000001E-36</v>
      </c>
      <c r="D52" s="1">
        <f>(LOG10(Table1[[#This Row],[FDR]]))/-1</f>
        <v>35.239577516576787</v>
      </c>
      <c r="E52">
        <v>54</v>
      </c>
      <c r="F52">
        <v>256</v>
      </c>
      <c r="G52">
        <v>9.9474688914027194</v>
      </c>
      <c r="H52" t="s">
        <v>152</v>
      </c>
      <c r="I52" t="s">
        <v>153</v>
      </c>
      <c r="J52" t="s">
        <v>154</v>
      </c>
    </row>
    <row r="53" spans="1:10" x14ac:dyDescent="0.2">
      <c r="A53">
        <v>52</v>
      </c>
      <c r="B53" t="s">
        <v>151</v>
      </c>
      <c r="C53" s="1">
        <v>1.49E-34</v>
      </c>
      <c r="D53" s="1">
        <f>(LOG10(Table1[[#This Row],[FDR]]))/-1</f>
        <v>33.826813731587727</v>
      </c>
      <c r="E53">
        <v>48</v>
      </c>
      <c r="F53">
        <v>197</v>
      </c>
      <c r="G53">
        <v>11.2306034482759</v>
      </c>
      <c r="H53" t="s">
        <v>155</v>
      </c>
      <c r="I53" t="s">
        <v>156</v>
      </c>
      <c r="J53" t="s">
        <v>157</v>
      </c>
    </row>
    <row r="54" spans="1:10" x14ac:dyDescent="0.2">
      <c r="A54">
        <v>53</v>
      </c>
      <c r="B54" t="s">
        <v>151</v>
      </c>
      <c r="C54" s="1">
        <v>2.0499999999999998E-31</v>
      </c>
      <c r="D54" s="1">
        <f>(LOG10(Table1[[#This Row],[FDR]]))/-1</f>
        <v>30.688246138944244</v>
      </c>
      <c r="E54">
        <v>41</v>
      </c>
      <c r="F54">
        <v>143</v>
      </c>
      <c r="G54">
        <v>12.5499882518797</v>
      </c>
      <c r="H54" t="s">
        <v>158</v>
      </c>
      <c r="I54" t="s">
        <v>159</v>
      </c>
      <c r="J54" t="s">
        <v>160</v>
      </c>
    </row>
    <row r="55" spans="1:10" x14ac:dyDescent="0.2">
      <c r="A55">
        <v>54</v>
      </c>
      <c r="B55" t="s">
        <v>151</v>
      </c>
      <c r="C55" s="1">
        <v>2.1400000000000002E-31</v>
      </c>
      <c r="D55" s="1">
        <f>(LOG10(Table1[[#This Row],[FDR]]))/-1</f>
        <v>30.669586226650811</v>
      </c>
      <c r="E55">
        <v>55</v>
      </c>
      <c r="F55">
        <v>340</v>
      </c>
      <c r="G55">
        <v>7.8290264423076898</v>
      </c>
      <c r="H55" t="s">
        <v>161</v>
      </c>
      <c r="I55" t="s">
        <v>162</v>
      </c>
      <c r="J55" t="s">
        <v>163</v>
      </c>
    </row>
    <row r="56" spans="1:10" x14ac:dyDescent="0.2">
      <c r="A56">
        <v>55</v>
      </c>
      <c r="B56" t="s">
        <v>151</v>
      </c>
      <c r="C56" s="1">
        <v>1.52E-30</v>
      </c>
      <c r="D56" s="1">
        <f>(LOG10(Table1[[#This Row],[FDR]]))/-1</f>
        <v>29.818156412055227</v>
      </c>
      <c r="E56">
        <v>61</v>
      </c>
      <c r="F56">
        <v>474</v>
      </c>
      <c r="G56">
        <v>6.5180241141732296</v>
      </c>
      <c r="H56" t="s">
        <v>164</v>
      </c>
      <c r="I56" t="s">
        <v>165</v>
      </c>
      <c r="J56" t="s">
        <v>166</v>
      </c>
    </row>
    <row r="57" spans="1:10" x14ac:dyDescent="0.2">
      <c r="A57">
        <v>56</v>
      </c>
      <c r="B57" t="s">
        <v>151</v>
      </c>
      <c r="C57" s="1">
        <v>2.2399999999999998E-27</v>
      </c>
      <c r="D57" s="1">
        <f>(LOG10(Table1[[#This Row],[FDR]]))/-1</f>
        <v>26.649751981665837</v>
      </c>
      <c r="E57">
        <v>48</v>
      </c>
      <c r="F57">
        <v>290</v>
      </c>
      <c r="G57">
        <v>7.9114372469635601</v>
      </c>
      <c r="H57" t="s">
        <v>167</v>
      </c>
      <c r="I57" t="s">
        <v>168</v>
      </c>
      <c r="J57" t="s">
        <v>169</v>
      </c>
    </row>
    <row r="58" spans="1:10" x14ac:dyDescent="0.2">
      <c r="A58">
        <v>57</v>
      </c>
      <c r="B58" t="s">
        <v>151</v>
      </c>
      <c r="C58" s="1">
        <v>1.1E-26</v>
      </c>
      <c r="D58" s="1">
        <f>(LOG10(Table1[[#This Row],[FDR]]))/-1</f>
        <v>25.958607314841775</v>
      </c>
      <c r="E58">
        <v>29</v>
      </c>
      <c r="F58">
        <v>70</v>
      </c>
      <c r="G58">
        <v>17.362017463235301</v>
      </c>
      <c r="H58" t="s">
        <v>170</v>
      </c>
      <c r="I58" t="s">
        <v>171</v>
      </c>
      <c r="J58" t="s">
        <v>172</v>
      </c>
    </row>
    <row r="59" spans="1:10" x14ac:dyDescent="0.2">
      <c r="A59">
        <v>58</v>
      </c>
      <c r="B59" t="s">
        <v>151</v>
      </c>
      <c r="C59" s="1">
        <v>7.5199999999999998E-25</v>
      </c>
      <c r="D59" s="1">
        <f>(LOG10(Table1[[#This Row],[FDR]]))/-1</f>
        <v>24.123782159408357</v>
      </c>
      <c r="E59">
        <v>27</v>
      </c>
      <c r="F59">
        <v>63</v>
      </c>
      <c r="G59">
        <v>17.4475446428571</v>
      </c>
      <c r="H59" t="s">
        <v>173</v>
      </c>
      <c r="I59" t="s">
        <v>174</v>
      </c>
      <c r="J59" t="s">
        <v>175</v>
      </c>
    </row>
    <row r="60" spans="1:10" x14ac:dyDescent="0.2">
      <c r="A60">
        <v>59</v>
      </c>
      <c r="B60" t="s">
        <v>151</v>
      </c>
      <c r="C60" s="1">
        <v>5.6400000000000002E-24</v>
      </c>
      <c r="D60" s="1">
        <f>(LOG10(Table1[[#This Row],[FDR]]))/-1</f>
        <v>23.248720896016657</v>
      </c>
      <c r="E60">
        <v>32</v>
      </c>
      <c r="F60">
        <v>119</v>
      </c>
      <c r="G60">
        <v>12.1752336448598</v>
      </c>
      <c r="H60" t="s">
        <v>176</v>
      </c>
      <c r="I60" t="s">
        <v>177</v>
      </c>
      <c r="J60" t="s">
        <v>178</v>
      </c>
    </row>
    <row r="61" spans="1:10" x14ac:dyDescent="0.2">
      <c r="A61">
        <v>60</v>
      </c>
      <c r="B61" t="s">
        <v>151</v>
      </c>
      <c r="C61" s="1">
        <v>6.9799999999999998E-23</v>
      </c>
      <c r="D61" s="1">
        <f>(LOG10(Table1[[#This Row],[FDR]]))/-1</f>
        <v>22.156144577376839</v>
      </c>
      <c r="E61">
        <v>31</v>
      </c>
      <c r="F61">
        <v>118</v>
      </c>
      <c r="G61">
        <v>11.906028891509401</v>
      </c>
      <c r="H61" t="s">
        <v>179</v>
      </c>
      <c r="I61" t="s">
        <v>180</v>
      </c>
      <c r="J61" t="s">
        <v>181</v>
      </c>
    </row>
    <row r="62" spans="1:10" x14ac:dyDescent="0.2">
      <c r="A62">
        <v>61</v>
      </c>
      <c r="B62" t="s">
        <v>151</v>
      </c>
      <c r="C62" s="1">
        <v>8.6E-23</v>
      </c>
      <c r="D62" s="1">
        <f>(LOG10(Table1[[#This Row],[FDR]]))/-1</f>
        <v>22.065501548756433</v>
      </c>
      <c r="E62">
        <v>30</v>
      </c>
      <c r="F62">
        <v>107</v>
      </c>
      <c r="G62">
        <v>12.4625318877551</v>
      </c>
      <c r="H62" t="s">
        <v>182</v>
      </c>
      <c r="I62" t="s">
        <v>183</v>
      </c>
      <c r="J62" t="s">
        <v>184</v>
      </c>
    </row>
    <row r="63" spans="1:10" x14ac:dyDescent="0.2">
      <c r="A63">
        <v>62</v>
      </c>
      <c r="B63" t="s">
        <v>151</v>
      </c>
      <c r="C63" s="1">
        <v>9.7600000000000006E-23</v>
      </c>
      <c r="D63" s="1">
        <f>(LOG10(Table1[[#This Row],[FDR]]))/-1</f>
        <v>22.010550182333308</v>
      </c>
      <c r="E63">
        <v>32</v>
      </c>
      <c r="F63">
        <v>131</v>
      </c>
      <c r="G63">
        <v>11.134615384615399</v>
      </c>
      <c r="H63" t="s">
        <v>185</v>
      </c>
      <c r="I63" t="s">
        <v>186</v>
      </c>
      <c r="J63" t="s">
        <v>187</v>
      </c>
    </row>
    <row r="64" spans="1:10" x14ac:dyDescent="0.2">
      <c r="A64">
        <v>63</v>
      </c>
      <c r="B64" t="s">
        <v>151</v>
      </c>
      <c r="C64" s="1">
        <v>1.62E-22</v>
      </c>
      <c r="D64" s="1">
        <f>(LOG10(Table1[[#This Row],[FDR]]))/-1</f>
        <v>21.790484985457368</v>
      </c>
      <c r="E64">
        <v>32</v>
      </c>
      <c r="F64">
        <v>135</v>
      </c>
      <c r="G64">
        <v>10.947478991596601</v>
      </c>
      <c r="H64" t="s">
        <v>188</v>
      </c>
      <c r="I64" t="s">
        <v>189</v>
      </c>
      <c r="J64" t="s">
        <v>178</v>
      </c>
    </row>
    <row r="65" spans="1:10" x14ac:dyDescent="0.2">
      <c r="A65">
        <v>64</v>
      </c>
      <c r="B65" t="s">
        <v>151</v>
      </c>
      <c r="C65" s="1">
        <v>3.2299999999999999E-22</v>
      </c>
      <c r="D65" s="1">
        <f>(LOG10(Table1[[#This Row],[FDR]]))/-1</f>
        <v>21.490797477668899</v>
      </c>
      <c r="E65">
        <v>31</v>
      </c>
      <c r="F65">
        <v>124</v>
      </c>
      <c r="G65">
        <v>11.2682059151786</v>
      </c>
      <c r="H65" t="s">
        <v>190</v>
      </c>
      <c r="I65" t="s">
        <v>191</v>
      </c>
      <c r="J65" t="s">
        <v>181</v>
      </c>
    </row>
    <row r="66" spans="1:10" x14ac:dyDescent="0.2">
      <c r="A66">
        <v>65</v>
      </c>
      <c r="B66" t="s">
        <v>151</v>
      </c>
      <c r="C66" s="1">
        <v>2.2199999999999998E-21</v>
      </c>
      <c r="D66" s="1">
        <f>(LOG10(Table1[[#This Row],[FDR]]))/-1</f>
        <v>20.653647025549361</v>
      </c>
      <c r="E66">
        <v>32</v>
      </c>
      <c r="F66">
        <v>144</v>
      </c>
      <c r="G66">
        <v>10.0988372093023</v>
      </c>
      <c r="H66" t="s">
        <v>192</v>
      </c>
      <c r="I66" t="s">
        <v>193</v>
      </c>
      <c r="J66" t="s">
        <v>178</v>
      </c>
    </row>
    <row r="67" spans="1:10" x14ac:dyDescent="0.2">
      <c r="A67">
        <v>66</v>
      </c>
      <c r="B67" t="s">
        <v>151</v>
      </c>
      <c r="C67" s="1">
        <v>4.9000000000000002E-21</v>
      </c>
      <c r="D67" s="1">
        <f>(LOG10(Table1[[#This Row],[FDR]]))/-1</f>
        <v>20.309803919971486</v>
      </c>
      <c r="E67">
        <v>31</v>
      </c>
      <c r="F67">
        <v>136</v>
      </c>
      <c r="G67">
        <v>10.344582479508199</v>
      </c>
      <c r="H67" t="s">
        <v>194</v>
      </c>
      <c r="I67" t="s">
        <v>195</v>
      </c>
      <c r="J67" t="s">
        <v>181</v>
      </c>
    </row>
    <row r="68" spans="1:10" x14ac:dyDescent="0.2">
      <c r="A68">
        <v>67</v>
      </c>
      <c r="B68" t="s">
        <v>151</v>
      </c>
      <c r="C68" s="1">
        <v>6.3899999999999997E-21</v>
      </c>
      <c r="D68" s="1">
        <f>(LOG10(Table1[[#This Row],[FDR]]))/-1</f>
        <v>20.1944991418416</v>
      </c>
      <c r="E68">
        <v>36</v>
      </c>
      <c r="F68">
        <v>210</v>
      </c>
      <c r="G68">
        <v>8.1876745810055898</v>
      </c>
      <c r="H68" t="s">
        <v>196</v>
      </c>
      <c r="I68" t="s">
        <v>197</v>
      </c>
      <c r="J68" t="s">
        <v>198</v>
      </c>
    </row>
    <row r="69" spans="1:10" x14ac:dyDescent="0.2">
      <c r="A69">
        <v>68</v>
      </c>
      <c r="B69" t="s">
        <v>151</v>
      </c>
      <c r="C69" s="1">
        <v>2.0999999999999999E-20</v>
      </c>
      <c r="D69" s="1">
        <f>(LOG10(Table1[[#This Row],[FDR]]))/-1</f>
        <v>19.67778070526608</v>
      </c>
      <c r="E69">
        <v>31</v>
      </c>
      <c r="F69">
        <v>144</v>
      </c>
      <c r="G69">
        <v>9.85968017578125</v>
      </c>
      <c r="H69" t="s">
        <v>199</v>
      </c>
      <c r="I69" t="s">
        <v>200</v>
      </c>
      <c r="J69" t="s">
        <v>181</v>
      </c>
    </row>
    <row r="70" spans="1:10" x14ac:dyDescent="0.2">
      <c r="A70">
        <v>69</v>
      </c>
      <c r="B70" t="s">
        <v>151</v>
      </c>
      <c r="C70" s="1">
        <v>4.06E-20</v>
      </c>
      <c r="D70" s="1">
        <f>(LOG10(Table1[[#This Row],[FDR]]))/-1</f>
        <v>19.391473966422804</v>
      </c>
      <c r="E70">
        <v>36</v>
      </c>
      <c r="F70">
        <v>230</v>
      </c>
      <c r="G70">
        <v>7.75446428571429</v>
      </c>
      <c r="H70" t="s">
        <v>201</v>
      </c>
      <c r="I70" t="s">
        <v>202</v>
      </c>
      <c r="J70" t="s">
        <v>198</v>
      </c>
    </row>
    <row r="71" spans="1:10" x14ac:dyDescent="0.2">
      <c r="A71">
        <v>70</v>
      </c>
      <c r="B71" t="s">
        <v>151</v>
      </c>
      <c r="C71" s="1">
        <v>5.62E-20</v>
      </c>
      <c r="D71" s="1">
        <f>(LOG10(Table1[[#This Row],[FDR]]))/-1</f>
        <v>19.250263684430937</v>
      </c>
      <c r="E71">
        <v>36</v>
      </c>
      <c r="F71">
        <v>224</v>
      </c>
      <c r="G71">
        <v>7.67326570680628</v>
      </c>
      <c r="H71" t="s">
        <v>203</v>
      </c>
      <c r="I71" t="s">
        <v>204</v>
      </c>
      <c r="J71" t="s">
        <v>198</v>
      </c>
    </row>
    <row r="72" spans="1:10" x14ac:dyDescent="0.2">
      <c r="A72">
        <v>71</v>
      </c>
      <c r="B72" t="s">
        <v>151</v>
      </c>
      <c r="C72" s="1">
        <v>8.23E-20</v>
      </c>
      <c r="D72" s="1">
        <f>(LOG10(Table1[[#This Row],[FDR]]))/-1</f>
        <v>19.08460016478773</v>
      </c>
      <c r="E72">
        <v>88</v>
      </c>
      <c r="F72">
        <v>1817</v>
      </c>
      <c r="G72">
        <v>2.9245408163265298</v>
      </c>
      <c r="H72" t="s">
        <v>205</v>
      </c>
      <c r="I72" t="s">
        <v>206</v>
      </c>
      <c r="J72" t="s">
        <v>207</v>
      </c>
    </row>
    <row r="73" spans="1:10" x14ac:dyDescent="0.2">
      <c r="A73">
        <v>72</v>
      </c>
      <c r="B73" t="s">
        <v>151</v>
      </c>
      <c r="C73" s="1">
        <v>8.9300000000000003E-20</v>
      </c>
      <c r="D73" s="1">
        <f>(LOG10(Table1[[#This Row],[FDR]]))/-1</f>
        <v>19.049148541111453</v>
      </c>
      <c r="E73">
        <v>45</v>
      </c>
      <c r="F73">
        <v>419</v>
      </c>
      <c r="G73">
        <v>5.6718024380805003</v>
      </c>
      <c r="H73" t="s">
        <v>208</v>
      </c>
      <c r="I73" t="s">
        <v>209</v>
      </c>
      <c r="J73" t="s">
        <v>210</v>
      </c>
    </row>
    <row r="74" spans="1:10" x14ac:dyDescent="0.2">
      <c r="A74">
        <v>73</v>
      </c>
      <c r="B74" t="s">
        <v>151</v>
      </c>
      <c r="C74" s="1">
        <v>1.13E-19</v>
      </c>
      <c r="D74" s="1">
        <f>(LOG10(Table1[[#This Row],[FDR]]))/-1</f>
        <v>18.946921556516582</v>
      </c>
      <c r="E74">
        <v>32</v>
      </c>
      <c r="F74">
        <v>169</v>
      </c>
      <c r="G74">
        <v>8.8622448979591795</v>
      </c>
      <c r="H74" t="s">
        <v>211</v>
      </c>
      <c r="I74" t="s">
        <v>212</v>
      </c>
      <c r="J74" t="s">
        <v>178</v>
      </c>
    </row>
    <row r="75" spans="1:10" x14ac:dyDescent="0.2">
      <c r="A75">
        <v>74</v>
      </c>
      <c r="B75" t="s">
        <v>151</v>
      </c>
      <c r="C75" s="1">
        <v>1.35E-19</v>
      </c>
      <c r="D75" s="1">
        <f>(LOG10(Table1[[#This Row],[FDR]]))/-1</f>
        <v>18.869666231504993</v>
      </c>
      <c r="E75">
        <v>36</v>
      </c>
      <c r="F75">
        <v>231</v>
      </c>
      <c r="G75">
        <v>7.4395621827411196</v>
      </c>
      <c r="H75" t="s">
        <v>213</v>
      </c>
      <c r="I75" t="s">
        <v>214</v>
      </c>
      <c r="J75" t="s">
        <v>198</v>
      </c>
    </row>
    <row r="76" spans="1:10" x14ac:dyDescent="0.2">
      <c r="A76">
        <v>75</v>
      </c>
      <c r="B76" t="s">
        <v>151</v>
      </c>
      <c r="C76" s="1">
        <v>1.35E-19</v>
      </c>
      <c r="D76" s="1">
        <f>(LOG10(Table1[[#This Row],[FDR]]))/-1</f>
        <v>18.869666231504993</v>
      </c>
      <c r="E76">
        <v>36</v>
      </c>
      <c r="F76">
        <v>241</v>
      </c>
      <c r="G76">
        <v>7.4395621827411196</v>
      </c>
      <c r="H76" t="s">
        <v>215</v>
      </c>
      <c r="I76" t="s">
        <v>216</v>
      </c>
      <c r="J76" t="s">
        <v>198</v>
      </c>
    </row>
    <row r="77" spans="1:10" x14ac:dyDescent="0.2">
      <c r="A77">
        <v>76</v>
      </c>
      <c r="B77" t="s">
        <v>151</v>
      </c>
      <c r="C77" s="1">
        <v>3.0500000000000001E-19</v>
      </c>
      <c r="D77" s="1">
        <f>(LOG10(Table1[[#This Row],[FDR]]))/-1</f>
        <v>18.515700160653214</v>
      </c>
      <c r="E77">
        <v>27</v>
      </c>
      <c r="F77">
        <v>105</v>
      </c>
      <c r="G77">
        <v>11.102982954545499</v>
      </c>
      <c r="H77" t="s">
        <v>217</v>
      </c>
      <c r="I77" t="s">
        <v>218</v>
      </c>
      <c r="J77" t="s">
        <v>219</v>
      </c>
    </row>
    <row r="78" spans="1:10" x14ac:dyDescent="0.2">
      <c r="A78">
        <v>77</v>
      </c>
      <c r="B78" t="s">
        <v>151</v>
      </c>
      <c r="C78" s="1">
        <v>4.2299999999999998E-19</v>
      </c>
      <c r="D78" s="1">
        <f>(LOG10(Table1[[#This Row],[FDR]]))/-1</f>
        <v>18.373659632624957</v>
      </c>
      <c r="E78">
        <v>45</v>
      </c>
      <c r="F78">
        <v>445</v>
      </c>
      <c r="G78">
        <v>5.4361785979228499</v>
      </c>
      <c r="H78" t="s">
        <v>220</v>
      </c>
      <c r="I78" t="s">
        <v>221</v>
      </c>
      <c r="J78" t="s">
        <v>210</v>
      </c>
    </row>
    <row r="79" spans="1:10" x14ac:dyDescent="0.2">
      <c r="A79">
        <v>78</v>
      </c>
      <c r="B79" t="s">
        <v>151</v>
      </c>
      <c r="C79" s="1">
        <v>5.2099999999999996E-19</v>
      </c>
      <c r="D79" s="1">
        <f>(LOG10(Table1[[#This Row],[FDR]]))/-1</f>
        <v>18.283162276700477</v>
      </c>
      <c r="E79">
        <v>45</v>
      </c>
      <c r="F79">
        <v>439</v>
      </c>
      <c r="G79">
        <v>5.4041067477876101</v>
      </c>
      <c r="H79" t="s">
        <v>222</v>
      </c>
      <c r="I79" t="s">
        <v>223</v>
      </c>
      <c r="J79" t="s">
        <v>210</v>
      </c>
    </row>
    <row r="80" spans="1:10" x14ac:dyDescent="0.2">
      <c r="A80">
        <v>79</v>
      </c>
      <c r="B80" t="s">
        <v>151</v>
      </c>
      <c r="C80" s="1">
        <v>1.48E-18</v>
      </c>
      <c r="D80" s="1">
        <f>(LOG10(Table1[[#This Row],[FDR]]))/-1</f>
        <v>17.829738284605043</v>
      </c>
      <c r="E80">
        <v>45</v>
      </c>
      <c r="F80">
        <v>449</v>
      </c>
      <c r="G80">
        <v>5.2643453663793096</v>
      </c>
      <c r="H80" t="s">
        <v>224</v>
      </c>
      <c r="I80" t="s">
        <v>225</v>
      </c>
      <c r="J80" t="s">
        <v>210</v>
      </c>
    </row>
    <row r="81" spans="1:10" x14ac:dyDescent="0.2">
      <c r="A81">
        <v>80</v>
      </c>
      <c r="B81" t="s">
        <v>151</v>
      </c>
      <c r="C81" s="1">
        <v>4.05E-18</v>
      </c>
      <c r="D81" s="1">
        <f>(LOG10(Table1[[#This Row],[FDR]]))/-1</f>
        <v>17.392544976785331</v>
      </c>
      <c r="E81">
        <v>45</v>
      </c>
      <c r="F81">
        <v>472</v>
      </c>
      <c r="G81">
        <v>5.13163077731092</v>
      </c>
      <c r="H81" t="s">
        <v>226</v>
      </c>
      <c r="I81" t="s">
        <v>227</v>
      </c>
      <c r="J81" t="s">
        <v>210</v>
      </c>
    </row>
    <row r="82" spans="1:10" x14ac:dyDescent="0.2">
      <c r="A82">
        <v>81</v>
      </c>
      <c r="B82" t="s">
        <v>151</v>
      </c>
      <c r="C82" s="1">
        <v>1.21E-17</v>
      </c>
      <c r="D82" s="1">
        <f>(LOG10(Table1[[#This Row],[FDR]]))/-1</f>
        <v>16.917214629683549</v>
      </c>
      <c r="E82">
        <v>88</v>
      </c>
      <c r="F82">
        <v>1662</v>
      </c>
      <c r="G82">
        <v>2.70178167420814</v>
      </c>
      <c r="H82" t="s">
        <v>228</v>
      </c>
      <c r="I82" t="s">
        <v>229</v>
      </c>
      <c r="J82" t="s">
        <v>230</v>
      </c>
    </row>
    <row r="83" spans="1:10" x14ac:dyDescent="0.2">
      <c r="A83">
        <v>82</v>
      </c>
      <c r="B83" t="s">
        <v>151</v>
      </c>
      <c r="C83" s="1">
        <v>1.7299999999999999E-17</v>
      </c>
      <c r="D83" s="1">
        <f>(LOG10(Table1[[#This Row],[FDR]]))/-1</f>
        <v>16.761953896871205</v>
      </c>
      <c r="E83">
        <v>36</v>
      </c>
      <c r="F83">
        <v>285</v>
      </c>
      <c r="G83">
        <v>6.4280427631578902</v>
      </c>
      <c r="H83" t="s">
        <v>231</v>
      </c>
      <c r="I83" t="s">
        <v>232</v>
      </c>
      <c r="J83" t="s">
        <v>198</v>
      </c>
    </row>
    <row r="84" spans="1:10" x14ac:dyDescent="0.2">
      <c r="A84">
        <v>83</v>
      </c>
      <c r="B84" t="s">
        <v>151</v>
      </c>
      <c r="C84" s="1">
        <v>2.26E-17</v>
      </c>
      <c r="D84" s="1">
        <f>(LOG10(Table1[[#This Row],[FDR]]))/-1</f>
        <v>16.645891560852601</v>
      </c>
      <c r="E84">
        <v>36</v>
      </c>
      <c r="F84">
        <v>288</v>
      </c>
      <c r="G84">
        <v>6.3721467391304296</v>
      </c>
      <c r="H84" t="s">
        <v>233</v>
      </c>
      <c r="I84" t="s">
        <v>234</v>
      </c>
      <c r="J84" t="s">
        <v>198</v>
      </c>
    </row>
    <row r="85" spans="1:10" x14ac:dyDescent="0.2">
      <c r="A85">
        <v>84</v>
      </c>
      <c r="B85" t="s">
        <v>151</v>
      </c>
      <c r="C85" s="1">
        <v>1.2E-16</v>
      </c>
      <c r="D85" s="1">
        <f>(LOG10(Table1[[#This Row],[FDR]]))/-1</f>
        <v>15.920818753952375</v>
      </c>
      <c r="E85">
        <v>22</v>
      </c>
      <c r="F85">
        <v>78</v>
      </c>
      <c r="G85">
        <v>12.2690496575342</v>
      </c>
      <c r="H85" t="s">
        <v>235</v>
      </c>
      <c r="I85" t="s">
        <v>236</v>
      </c>
      <c r="J85" t="s">
        <v>237</v>
      </c>
    </row>
    <row r="86" spans="1:10" x14ac:dyDescent="0.2">
      <c r="A86">
        <v>85</v>
      </c>
      <c r="B86" t="s">
        <v>151</v>
      </c>
      <c r="C86" s="1">
        <v>2.2399999999999999E-16</v>
      </c>
      <c r="D86" s="1">
        <f>(LOG10(Table1[[#This Row],[FDR]]))/-1</f>
        <v>15.649751981665837</v>
      </c>
      <c r="E86">
        <v>22</v>
      </c>
      <c r="F86">
        <v>80</v>
      </c>
      <c r="G86">
        <v>11.941875</v>
      </c>
      <c r="H86" t="s">
        <v>238</v>
      </c>
      <c r="I86" t="s">
        <v>239</v>
      </c>
      <c r="J86" t="s">
        <v>237</v>
      </c>
    </row>
    <row r="87" spans="1:10" x14ac:dyDescent="0.2">
      <c r="A87">
        <v>86</v>
      </c>
      <c r="B87" t="s">
        <v>151</v>
      </c>
      <c r="C87" s="1">
        <v>2.3800000000000002E-16</v>
      </c>
      <c r="D87" s="1">
        <f>(LOG10(Table1[[#This Row],[FDR]]))/-1</f>
        <v>15.623423042943488</v>
      </c>
      <c r="E87">
        <v>45</v>
      </c>
      <c r="F87">
        <v>527</v>
      </c>
      <c r="G87">
        <v>4.6145898929470999</v>
      </c>
      <c r="H87" t="s">
        <v>240</v>
      </c>
      <c r="I87" t="s">
        <v>241</v>
      </c>
      <c r="J87" t="s">
        <v>210</v>
      </c>
    </row>
    <row r="88" spans="1:10" x14ac:dyDescent="0.2">
      <c r="A88">
        <v>87</v>
      </c>
      <c r="B88" t="s">
        <v>151</v>
      </c>
      <c r="C88" s="1">
        <v>4.61E-16</v>
      </c>
      <c r="D88" s="1">
        <f>(LOG10(Table1[[#This Row],[FDR]]))/-1</f>
        <v>15.336299074610352</v>
      </c>
      <c r="E88">
        <v>45</v>
      </c>
      <c r="F88">
        <v>536</v>
      </c>
      <c r="G88">
        <v>4.5346341274752504</v>
      </c>
      <c r="H88" t="s">
        <v>242</v>
      </c>
      <c r="I88" t="s">
        <v>243</v>
      </c>
      <c r="J88" t="s">
        <v>210</v>
      </c>
    </row>
    <row r="89" spans="1:10" x14ac:dyDescent="0.2">
      <c r="A89">
        <v>88</v>
      </c>
      <c r="B89" t="s">
        <v>151</v>
      </c>
      <c r="C89" s="1">
        <v>1.8599999999999999E-15</v>
      </c>
      <c r="D89" s="1">
        <f>(LOG10(Table1[[#This Row],[FDR]]))/-1</f>
        <v>14.730487055782083</v>
      </c>
      <c r="E89">
        <v>20</v>
      </c>
      <c r="F89">
        <v>67</v>
      </c>
      <c r="G89">
        <v>12.72216796875</v>
      </c>
      <c r="H89" t="s">
        <v>244</v>
      </c>
      <c r="I89" t="s">
        <v>245</v>
      </c>
      <c r="J89" t="s">
        <v>246</v>
      </c>
    </row>
    <row r="90" spans="1:10" x14ac:dyDescent="0.2">
      <c r="A90">
        <v>89</v>
      </c>
      <c r="B90" t="s">
        <v>151</v>
      </c>
      <c r="C90" s="1">
        <v>4.2899999999999999E-14</v>
      </c>
      <c r="D90" s="1">
        <f>(LOG10(Table1[[#This Row],[FDR]]))/-1</f>
        <v>13.367542707815275</v>
      </c>
      <c r="E90">
        <v>45</v>
      </c>
      <c r="F90">
        <v>597</v>
      </c>
      <c r="G90">
        <v>4.0263564560439598</v>
      </c>
      <c r="H90" t="s">
        <v>247</v>
      </c>
      <c r="I90" t="s">
        <v>248</v>
      </c>
      <c r="J90" t="s">
        <v>210</v>
      </c>
    </row>
    <row r="91" spans="1:10" x14ac:dyDescent="0.2">
      <c r="A91">
        <v>90</v>
      </c>
      <c r="B91" t="s">
        <v>151</v>
      </c>
      <c r="C91" s="1">
        <v>4.7000000000000002E-13</v>
      </c>
      <c r="D91" s="1">
        <f>(LOG10(Table1[[#This Row],[FDR]]))/-1</f>
        <v>12.327902142064282</v>
      </c>
      <c r="E91">
        <v>44</v>
      </c>
      <c r="F91">
        <v>536</v>
      </c>
      <c r="G91">
        <v>3.8522177419354802</v>
      </c>
      <c r="H91" t="s">
        <v>249</v>
      </c>
      <c r="I91" t="s">
        <v>250</v>
      </c>
      <c r="J91" t="s">
        <v>251</v>
      </c>
    </row>
    <row r="92" spans="1:10" x14ac:dyDescent="0.2">
      <c r="A92">
        <v>91</v>
      </c>
      <c r="B92" t="s">
        <v>151</v>
      </c>
      <c r="C92" s="1">
        <v>1.5000000000000001E-12</v>
      </c>
      <c r="D92" s="1">
        <f>(LOG10(Table1[[#This Row],[FDR]]))/-1</f>
        <v>11.823908740944319</v>
      </c>
      <c r="E92">
        <v>17</v>
      </c>
      <c r="F92">
        <v>59</v>
      </c>
      <c r="G92">
        <v>11.9325161637931</v>
      </c>
      <c r="H92" t="s">
        <v>252</v>
      </c>
      <c r="I92" t="s">
        <v>253</v>
      </c>
      <c r="J92" t="s">
        <v>254</v>
      </c>
    </row>
    <row r="93" spans="1:10" x14ac:dyDescent="0.2">
      <c r="A93">
        <v>92</v>
      </c>
      <c r="B93" t="s">
        <v>151</v>
      </c>
      <c r="C93" s="1">
        <v>1.5000000000000001E-12</v>
      </c>
      <c r="D93" s="1">
        <f>(LOG10(Table1[[#This Row],[FDR]]))/-1</f>
        <v>11.823908740944319</v>
      </c>
      <c r="E93">
        <v>17</v>
      </c>
      <c r="F93">
        <v>59</v>
      </c>
      <c r="G93">
        <v>11.9325161637931</v>
      </c>
      <c r="H93" t="s">
        <v>255</v>
      </c>
      <c r="I93" t="s">
        <v>256</v>
      </c>
      <c r="J93" t="s">
        <v>254</v>
      </c>
    </row>
    <row r="94" spans="1:10" x14ac:dyDescent="0.2">
      <c r="A94">
        <v>93</v>
      </c>
      <c r="B94" t="s">
        <v>151</v>
      </c>
      <c r="C94" s="1">
        <v>3.4799999999999999E-11</v>
      </c>
      <c r="D94" s="1">
        <f>(LOG10(Table1[[#This Row],[FDR]]))/-1</f>
        <v>10.458420756053419</v>
      </c>
      <c r="E94">
        <v>48</v>
      </c>
      <c r="F94">
        <v>958</v>
      </c>
      <c r="G94">
        <v>3.1774390243902402</v>
      </c>
      <c r="H94" t="s">
        <v>257</v>
      </c>
      <c r="I94" t="s">
        <v>258</v>
      </c>
      <c r="J94" t="s">
        <v>259</v>
      </c>
    </row>
    <row r="95" spans="1:10" x14ac:dyDescent="0.2">
      <c r="A95">
        <v>94</v>
      </c>
      <c r="B95" t="s">
        <v>151</v>
      </c>
      <c r="C95" s="1">
        <v>3.9000000000000001E-11</v>
      </c>
      <c r="D95" s="1">
        <f>(LOG10(Table1[[#This Row],[FDR]]))/-1</f>
        <v>10.4089353929735</v>
      </c>
      <c r="E95">
        <v>24</v>
      </c>
      <c r="F95">
        <v>159</v>
      </c>
      <c r="G95">
        <v>6.2233280254777101</v>
      </c>
      <c r="H95" t="s">
        <v>260</v>
      </c>
      <c r="I95" t="s">
        <v>261</v>
      </c>
      <c r="J95" t="s">
        <v>262</v>
      </c>
    </row>
    <row r="96" spans="1:10" x14ac:dyDescent="0.2">
      <c r="A96">
        <v>95</v>
      </c>
      <c r="B96" t="s">
        <v>151</v>
      </c>
      <c r="C96" s="1">
        <v>6.0400000000000006E-11</v>
      </c>
      <c r="D96" s="1">
        <f>(LOG10(Table1[[#This Row],[FDR]]))/-1</f>
        <v>10.218963061378869</v>
      </c>
      <c r="E96">
        <v>48</v>
      </c>
      <c r="F96">
        <v>983</v>
      </c>
      <c r="G96">
        <v>3.1265999999999998</v>
      </c>
      <c r="H96" t="s">
        <v>263</v>
      </c>
      <c r="I96" t="s">
        <v>264</v>
      </c>
      <c r="J96" t="s">
        <v>259</v>
      </c>
    </row>
    <row r="97" spans="1:10" x14ac:dyDescent="0.2">
      <c r="A97">
        <v>96</v>
      </c>
      <c r="B97" t="s">
        <v>151</v>
      </c>
      <c r="C97" s="1">
        <v>6.8299999999999999E-11</v>
      </c>
      <c r="D97" s="1">
        <f>(LOG10(Table1[[#This Row],[FDR]]))/-1</f>
        <v>10.165579296318468</v>
      </c>
      <c r="E97">
        <v>40</v>
      </c>
      <c r="F97">
        <v>560</v>
      </c>
      <c r="G97">
        <v>3.6107261640798201</v>
      </c>
      <c r="H97" t="s">
        <v>265</v>
      </c>
      <c r="I97" t="s">
        <v>266</v>
      </c>
      <c r="J97" t="s">
        <v>267</v>
      </c>
    </row>
    <row r="98" spans="1:10" x14ac:dyDescent="0.2">
      <c r="A98">
        <v>97</v>
      </c>
      <c r="B98" t="s">
        <v>151</v>
      </c>
      <c r="C98" s="1">
        <v>7.1199999999999997E-11</v>
      </c>
      <c r="D98" s="1">
        <f>(LOG10(Table1[[#This Row],[FDR]]))/-1</f>
        <v>10.147520006363143</v>
      </c>
      <c r="E98">
        <v>52</v>
      </c>
      <c r="F98">
        <v>961</v>
      </c>
      <c r="G98">
        <v>2.92803423236515</v>
      </c>
      <c r="H98" t="s">
        <v>268</v>
      </c>
      <c r="I98" t="s">
        <v>269</v>
      </c>
      <c r="J98" t="s">
        <v>270</v>
      </c>
    </row>
    <row r="99" spans="1:10" x14ac:dyDescent="0.2">
      <c r="A99">
        <v>98</v>
      </c>
      <c r="B99" t="s">
        <v>151</v>
      </c>
      <c r="C99" s="1">
        <v>8.0799999999999995E-11</v>
      </c>
      <c r="D99" s="1">
        <f>(LOG10(Table1[[#This Row],[FDR]]))/-1</f>
        <v>10.092588639225413</v>
      </c>
      <c r="E99">
        <v>47</v>
      </c>
      <c r="F99">
        <v>940</v>
      </c>
      <c r="G99">
        <v>3.14706260279605</v>
      </c>
      <c r="H99" t="s">
        <v>271</v>
      </c>
      <c r="I99" t="s">
        <v>272</v>
      </c>
      <c r="J99" t="s">
        <v>273</v>
      </c>
    </row>
    <row r="100" spans="1:10" x14ac:dyDescent="0.2">
      <c r="A100">
        <v>99</v>
      </c>
      <c r="B100" t="s">
        <v>151</v>
      </c>
      <c r="C100" s="1">
        <v>3.89E-10</v>
      </c>
      <c r="D100" s="1">
        <f>(LOG10(Table1[[#This Row],[FDR]]))/-1</f>
        <v>9.4100503986742918</v>
      </c>
      <c r="E100">
        <v>41</v>
      </c>
      <c r="F100">
        <v>637</v>
      </c>
      <c r="G100">
        <v>3.3449868486973902</v>
      </c>
      <c r="H100" t="s">
        <v>274</v>
      </c>
      <c r="I100" t="s">
        <v>275</v>
      </c>
      <c r="J100" t="s">
        <v>276</v>
      </c>
    </row>
    <row r="101" spans="1:10" x14ac:dyDescent="0.2">
      <c r="A101">
        <v>100</v>
      </c>
      <c r="B101" t="s">
        <v>151</v>
      </c>
      <c r="C101" s="1">
        <v>5.0700000000000001E-10</v>
      </c>
      <c r="D101" s="1">
        <f>(LOG10(Table1[[#This Row],[FDR]]))/-1</f>
        <v>9.2949920406666635</v>
      </c>
      <c r="E101">
        <v>18</v>
      </c>
      <c r="F101">
        <v>96</v>
      </c>
      <c r="G101">
        <v>7.8795362903225801</v>
      </c>
      <c r="H101" t="s">
        <v>277</v>
      </c>
      <c r="I101" t="s">
        <v>278</v>
      </c>
      <c r="J101" t="s">
        <v>279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67456-8BA0-443C-B279-4F3CF3AF9C0D}">
  <dimension ref="A1:J85"/>
  <sheetViews>
    <sheetView workbookViewId="0"/>
  </sheetViews>
  <sheetFormatPr defaultRowHeight="14.25" x14ac:dyDescent="0.2"/>
  <cols>
    <col min="1" max="1" width="10.5" customWidth="1"/>
    <col min="2" max="2" width="13.25" bestFit="1" customWidth="1"/>
    <col min="4" max="4" width="15.625" bestFit="1" customWidth="1"/>
    <col min="5" max="5" width="9.75" customWidth="1"/>
    <col min="6" max="6" width="14.125" customWidth="1"/>
    <col min="7" max="7" width="15" customWidth="1"/>
    <col min="8" max="8" width="75.875" bestFit="1" customWidth="1"/>
  </cols>
  <sheetData>
    <row r="1" spans="1:10" x14ac:dyDescent="0.2">
      <c r="A1" t="s">
        <v>280</v>
      </c>
      <c r="B1" t="s">
        <v>0</v>
      </c>
      <c r="C1" t="s">
        <v>1</v>
      </c>
      <c r="D1" t="s">
        <v>74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</row>
    <row r="2" spans="1:10" x14ac:dyDescent="0.2">
      <c r="A2">
        <v>1</v>
      </c>
      <c r="B2" t="s">
        <v>8</v>
      </c>
      <c r="C2" s="1">
        <v>2.66E-17</v>
      </c>
      <c r="D2" s="2">
        <f>(LOG10(Table13[[#This Row],[FDR]]))/-1</f>
        <v>16.575118363368933</v>
      </c>
      <c r="E2">
        <v>39</v>
      </c>
      <c r="F2">
        <v>505</v>
      </c>
      <c r="G2">
        <v>5.8742644635880099</v>
      </c>
      <c r="H2" t="s">
        <v>284</v>
      </c>
      <c r="I2" t="s">
        <v>285</v>
      </c>
      <c r="J2" t="s">
        <v>286</v>
      </c>
    </row>
    <row r="3" spans="1:10" x14ac:dyDescent="0.2">
      <c r="A3">
        <v>2</v>
      </c>
      <c r="B3" t="s">
        <v>8</v>
      </c>
      <c r="C3" s="1">
        <v>2.66E-17</v>
      </c>
      <c r="D3" s="2">
        <f>(LOG10(Table13[[#This Row],[FDR]]))/-1</f>
        <v>16.575118363368933</v>
      </c>
      <c r="E3">
        <v>39</v>
      </c>
      <c r="F3">
        <v>503</v>
      </c>
      <c r="G3">
        <v>5.8742644635880099</v>
      </c>
      <c r="H3" t="s">
        <v>287</v>
      </c>
      <c r="I3" t="s">
        <v>288</v>
      </c>
      <c r="J3" t="s">
        <v>286</v>
      </c>
    </row>
    <row r="4" spans="1:10" x14ac:dyDescent="0.2">
      <c r="A4">
        <v>3</v>
      </c>
      <c r="B4" t="s">
        <v>8</v>
      </c>
      <c r="C4" s="1">
        <v>5.1799999999999999E-17</v>
      </c>
      <c r="D4" s="2">
        <f>(LOG10(Table13[[#This Row],[FDR]]))/-1</f>
        <v>16.285670240254767</v>
      </c>
      <c r="E4">
        <v>35</v>
      </c>
      <c r="F4">
        <v>373</v>
      </c>
      <c r="G4">
        <v>6.5280287574079496</v>
      </c>
      <c r="H4" t="s">
        <v>281</v>
      </c>
      <c r="I4" t="s">
        <v>282</v>
      </c>
      <c r="J4" t="s">
        <v>283</v>
      </c>
    </row>
    <row r="5" spans="1:10" x14ac:dyDescent="0.2">
      <c r="A5">
        <v>4</v>
      </c>
      <c r="B5" t="s">
        <v>8</v>
      </c>
      <c r="C5" s="1">
        <v>1.9E-12</v>
      </c>
      <c r="D5" s="2">
        <f>(LOG10(Table13[[#This Row],[FDR]]))/-1</f>
        <v>11.721246399047171</v>
      </c>
      <c r="E5">
        <v>61</v>
      </c>
      <c r="F5">
        <v>2503</v>
      </c>
      <c r="G5">
        <v>2.8413326928022702</v>
      </c>
      <c r="H5" t="s">
        <v>292</v>
      </c>
      <c r="I5" t="s">
        <v>293</v>
      </c>
      <c r="J5" t="s">
        <v>294</v>
      </c>
    </row>
    <row r="6" spans="1:10" x14ac:dyDescent="0.2">
      <c r="A6">
        <v>5</v>
      </c>
      <c r="B6" t="s">
        <v>8</v>
      </c>
      <c r="C6" s="1">
        <v>5.0500000000000002E-8</v>
      </c>
      <c r="D6" s="2">
        <f>(LOG10(Table13[[#This Row],[FDR]]))/-1</f>
        <v>7.2967086218813382</v>
      </c>
      <c r="E6">
        <v>41</v>
      </c>
      <c r="F6">
        <v>1714</v>
      </c>
      <c r="G6">
        <v>2.8845474468069501</v>
      </c>
      <c r="H6" t="s">
        <v>289</v>
      </c>
      <c r="I6" t="s">
        <v>290</v>
      </c>
      <c r="J6" t="s">
        <v>291</v>
      </c>
    </row>
    <row r="7" spans="1:10" x14ac:dyDescent="0.2">
      <c r="A7">
        <v>6</v>
      </c>
      <c r="B7" t="s">
        <v>8</v>
      </c>
      <c r="C7" s="1">
        <v>1.09E-3</v>
      </c>
      <c r="D7" s="1">
        <f>(LOG10(Table13[[#This Row],[FDR]]))/-1</f>
        <v>2.9625735020593762</v>
      </c>
      <c r="E7">
        <v>10</v>
      </c>
      <c r="F7">
        <v>115</v>
      </c>
      <c r="G7">
        <v>5.4788812785388101</v>
      </c>
      <c r="H7" t="s">
        <v>295</v>
      </c>
      <c r="I7" t="s">
        <v>296</v>
      </c>
      <c r="J7" t="s">
        <v>297</v>
      </c>
    </row>
    <row r="8" spans="1:10" x14ac:dyDescent="0.2">
      <c r="A8">
        <v>7</v>
      </c>
      <c r="B8" t="s">
        <v>8</v>
      </c>
      <c r="C8" s="1">
        <v>4.6499999999999996E-3</v>
      </c>
      <c r="D8" s="1">
        <f>(LOG10(Table13[[#This Row],[FDR]]))/-1</f>
        <v>2.332547047110046</v>
      </c>
      <c r="E8">
        <v>32</v>
      </c>
      <c r="F8">
        <v>1086</v>
      </c>
      <c r="G8">
        <v>2.0687221346695202</v>
      </c>
      <c r="H8" t="s">
        <v>298</v>
      </c>
      <c r="I8" t="s">
        <v>299</v>
      </c>
      <c r="J8" t="s">
        <v>300</v>
      </c>
    </row>
    <row r="9" spans="1:10" x14ac:dyDescent="0.2">
      <c r="A9">
        <v>8</v>
      </c>
      <c r="B9" t="s">
        <v>8</v>
      </c>
      <c r="C9" s="1">
        <v>4.9500000000000004E-3</v>
      </c>
      <c r="D9" s="1">
        <f>(LOG10(Table13[[#This Row],[FDR]]))/-1</f>
        <v>2.3053948010664311</v>
      </c>
      <c r="E9">
        <v>4</v>
      </c>
      <c r="F9">
        <v>13</v>
      </c>
      <c r="G9">
        <v>15.9385637193856</v>
      </c>
      <c r="H9" t="s">
        <v>301</v>
      </c>
      <c r="I9" t="s">
        <v>302</v>
      </c>
      <c r="J9" t="s">
        <v>303</v>
      </c>
    </row>
    <row r="10" spans="1:10" x14ac:dyDescent="0.2">
      <c r="A10">
        <v>9</v>
      </c>
      <c r="B10" t="s">
        <v>8</v>
      </c>
      <c r="C10" s="1">
        <v>5.1700000000000001E-3</v>
      </c>
      <c r="D10" s="1">
        <f>(LOG10(Table13[[#This Row],[FDR]]))/-1</f>
        <v>2.2865094569060576</v>
      </c>
      <c r="E10">
        <v>24</v>
      </c>
      <c r="F10">
        <v>725</v>
      </c>
      <c r="G10">
        <v>2.3376560121765602</v>
      </c>
      <c r="H10" t="s">
        <v>304</v>
      </c>
      <c r="I10" t="s">
        <v>305</v>
      </c>
      <c r="J10" t="s">
        <v>306</v>
      </c>
    </row>
    <row r="11" spans="1:10" x14ac:dyDescent="0.2">
      <c r="A11">
        <v>10</v>
      </c>
      <c r="B11" t="s">
        <v>8</v>
      </c>
      <c r="C11" s="1">
        <v>1.0999999999999999E-2</v>
      </c>
      <c r="D11" s="1">
        <f>(LOG10(Table13[[#This Row],[FDR]]))/-1</f>
        <v>1.9586073148417751</v>
      </c>
      <c r="E11">
        <v>13</v>
      </c>
      <c r="F11">
        <v>208</v>
      </c>
      <c r="G11">
        <v>3.20114411779796</v>
      </c>
      <c r="H11" t="s">
        <v>307</v>
      </c>
      <c r="I11" t="s">
        <v>308</v>
      </c>
      <c r="J11" t="s">
        <v>309</v>
      </c>
    </row>
    <row r="12" spans="1:10" x14ac:dyDescent="0.2">
      <c r="A12">
        <v>11</v>
      </c>
      <c r="B12" t="s">
        <v>8</v>
      </c>
      <c r="C12" s="1">
        <v>1.0999999999999999E-2</v>
      </c>
      <c r="D12" s="1">
        <f>(LOG10(Table13[[#This Row],[FDR]]))/-1</f>
        <v>1.9586073148417751</v>
      </c>
      <c r="E12">
        <v>25</v>
      </c>
      <c r="F12">
        <v>810</v>
      </c>
      <c r="G12">
        <v>2.1528020740820502</v>
      </c>
      <c r="H12" t="s">
        <v>310</v>
      </c>
      <c r="I12" t="s">
        <v>311</v>
      </c>
      <c r="J12" t="s">
        <v>312</v>
      </c>
    </row>
    <row r="13" spans="1:10" x14ac:dyDescent="0.2">
      <c r="A13">
        <v>12</v>
      </c>
      <c r="B13" t="s">
        <v>8</v>
      </c>
      <c r="C13" s="1">
        <v>1.2699999999999999E-2</v>
      </c>
      <c r="D13" s="1">
        <f>(LOG10(Table13[[#This Row],[FDR]]))/-1</f>
        <v>1.8961962790440432</v>
      </c>
      <c r="E13">
        <v>4</v>
      </c>
      <c r="F13">
        <v>20</v>
      </c>
      <c r="G13">
        <v>11.6882800608828</v>
      </c>
      <c r="H13" t="s">
        <v>313</v>
      </c>
      <c r="I13" t="s">
        <v>314</v>
      </c>
      <c r="J13" t="s">
        <v>315</v>
      </c>
    </row>
    <row r="14" spans="1:10" x14ac:dyDescent="0.2">
      <c r="A14">
        <v>13</v>
      </c>
      <c r="B14" t="s">
        <v>8</v>
      </c>
      <c r="C14" s="1">
        <v>1.5599999999999999E-2</v>
      </c>
      <c r="D14" s="1">
        <f>(LOG10(Table13[[#This Row],[FDR]]))/-1</f>
        <v>1.8068754016455384</v>
      </c>
      <c r="E14">
        <v>53</v>
      </c>
      <c r="F14">
        <v>2459</v>
      </c>
      <c r="G14">
        <v>1.5706867221774601</v>
      </c>
      <c r="H14" t="s">
        <v>316</v>
      </c>
      <c r="I14" t="s">
        <v>317</v>
      </c>
      <c r="J14" t="s">
        <v>318</v>
      </c>
    </row>
    <row r="15" spans="1:10" x14ac:dyDescent="0.2">
      <c r="A15">
        <v>14</v>
      </c>
      <c r="B15" t="s">
        <v>8</v>
      </c>
      <c r="C15" s="1">
        <v>1.5900000000000001E-2</v>
      </c>
      <c r="D15" s="1">
        <f>(LOG10(Table13[[#This Row],[FDR]]))/-1</f>
        <v>1.7986028756795485</v>
      </c>
      <c r="E15">
        <v>19</v>
      </c>
      <c r="F15">
        <v>455</v>
      </c>
      <c r="G15">
        <v>2.3658805520963102</v>
      </c>
      <c r="H15" t="s">
        <v>319</v>
      </c>
      <c r="I15" t="s">
        <v>320</v>
      </c>
      <c r="J15" t="s">
        <v>321</v>
      </c>
    </row>
    <row r="16" spans="1:10" x14ac:dyDescent="0.2">
      <c r="A16">
        <v>15</v>
      </c>
      <c r="B16" t="s">
        <v>8</v>
      </c>
      <c r="C16" s="1">
        <v>1.6199999999999999E-2</v>
      </c>
      <c r="D16" s="1">
        <f>(LOG10(Table13[[#This Row],[FDR]]))/-1</f>
        <v>1.790484985457369</v>
      </c>
      <c r="E16">
        <v>23</v>
      </c>
      <c r="F16">
        <v>992</v>
      </c>
      <c r="G16">
        <v>2.13583507468462</v>
      </c>
      <c r="H16" t="s">
        <v>322</v>
      </c>
      <c r="I16" t="s">
        <v>323</v>
      </c>
      <c r="J16" t="s">
        <v>324</v>
      </c>
    </row>
    <row r="17" spans="1:10" x14ac:dyDescent="0.2">
      <c r="A17">
        <v>16</v>
      </c>
      <c r="B17" t="s">
        <v>8</v>
      </c>
      <c r="C17" s="1">
        <v>1.67E-2</v>
      </c>
      <c r="D17" s="1">
        <f>(LOG10(Table13[[#This Row],[FDR]]))/-1</f>
        <v>1.7772835288524167</v>
      </c>
      <c r="E17">
        <v>2</v>
      </c>
      <c r="F17">
        <v>2</v>
      </c>
      <c r="G17">
        <v>43.831050228310502</v>
      </c>
      <c r="H17" t="s">
        <v>325</v>
      </c>
      <c r="I17" t="s">
        <v>326</v>
      </c>
      <c r="J17" t="s">
        <v>327</v>
      </c>
    </row>
    <row r="18" spans="1:10" x14ac:dyDescent="0.2">
      <c r="A18">
        <v>17</v>
      </c>
      <c r="B18" t="s">
        <v>8</v>
      </c>
      <c r="C18" s="1">
        <v>1.8200000000000001E-2</v>
      </c>
      <c r="D18" s="1">
        <f>(LOG10(Table13[[#This Row],[FDR]]))/-1</f>
        <v>1.7399286120149251</v>
      </c>
      <c r="E18">
        <v>8</v>
      </c>
      <c r="F18">
        <v>91</v>
      </c>
      <c r="G18">
        <v>4.1743857360295697</v>
      </c>
      <c r="H18" t="s">
        <v>328</v>
      </c>
      <c r="I18" t="s">
        <v>329</v>
      </c>
      <c r="J18" t="s">
        <v>330</v>
      </c>
    </row>
    <row r="19" spans="1:10" x14ac:dyDescent="0.2">
      <c r="A19">
        <v>18</v>
      </c>
      <c r="B19" t="s">
        <v>8</v>
      </c>
      <c r="C19" s="1">
        <v>1.8200000000000001E-2</v>
      </c>
      <c r="D19" s="1">
        <f>(LOG10(Table13[[#This Row],[FDR]]))/-1</f>
        <v>1.7399286120149251</v>
      </c>
      <c r="E19">
        <v>54</v>
      </c>
      <c r="F19">
        <v>2556</v>
      </c>
      <c r="G19">
        <v>1.53493950215873</v>
      </c>
      <c r="H19" t="s">
        <v>331</v>
      </c>
      <c r="I19" t="s">
        <v>332</v>
      </c>
      <c r="J19" t="s">
        <v>333</v>
      </c>
    </row>
    <row r="20" spans="1:10" x14ac:dyDescent="0.2">
      <c r="A20">
        <v>19</v>
      </c>
      <c r="B20" t="s">
        <v>8</v>
      </c>
      <c r="C20" s="1">
        <v>3.1600000000000003E-2</v>
      </c>
      <c r="D20" s="1">
        <f>(LOG10(Table13[[#This Row],[FDR]]))/-1</f>
        <v>1.5003129173815961</v>
      </c>
      <c r="E20">
        <v>4</v>
      </c>
      <c r="F20">
        <v>25</v>
      </c>
      <c r="G20">
        <v>8.3487714720591395</v>
      </c>
      <c r="H20" t="s">
        <v>334</v>
      </c>
      <c r="I20" t="s">
        <v>335</v>
      </c>
      <c r="J20" t="s">
        <v>336</v>
      </c>
    </row>
    <row r="21" spans="1:10" x14ac:dyDescent="0.2">
      <c r="A21">
        <v>20</v>
      </c>
      <c r="B21" t="s">
        <v>8</v>
      </c>
      <c r="C21" s="1">
        <v>3.3500000000000002E-2</v>
      </c>
      <c r="D21" s="1">
        <f>(LOG10(Table13[[#This Row],[FDR]]))/-1</f>
        <v>1.4749551929631548</v>
      </c>
      <c r="E21">
        <v>48</v>
      </c>
      <c r="F21">
        <v>2125</v>
      </c>
      <c r="G21">
        <v>1.5356864313568599</v>
      </c>
      <c r="H21" t="s">
        <v>337</v>
      </c>
      <c r="I21" t="s">
        <v>338</v>
      </c>
      <c r="J21" t="s">
        <v>339</v>
      </c>
    </row>
    <row r="22" spans="1:10" x14ac:dyDescent="0.2">
      <c r="A22">
        <v>21</v>
      </c>
      <c r="B22" t="s">
        <v>8</v>
      </c>
      <c r="C22" s="1">
        <v>3.6499999999999998E-2</v>
      </c>
      <c r="D22" s="1">
        <f>(LOG10(Table13[[#This Row],[FDR]]))/-1</f>
        <v>1.4377071355435254</v>
      </c>
      <c r="E22">
        <v>7</v>
      </c>
      <c r="F22">
        <v>82</v>
      </c>
      <c r="G22">
        <v>4.0908980213089796</v>
      </c>
      <c r="H22" t="s">
        <v>340</v>
      </c>
      <c r="I22" t="s">
        <v>341</v>
      </c>
      <c r="J22" t="s">
        <v>342</v>
      </c>
    </row>
    <row r="23" spans="1:10" x14ac:dyDescent="0.2">
      <c r="A23">
        <v>22</v>
      </c>
      <c r="B23" t="s">
        <v>8</v>
      </c>
      <c r="C23" s="1">
        <v>3.6499999999999998E-2</v>
      </c>
      <c r="D23" s="1">
        <f>(LOG10(Table13[[#This Row],[FDR]]))/-1</f>
        <v>1.4377071355435254</v>
      </c>
      <c r="E23">
        <v>7</v>
      </c>
      <c r="F23">
        <v>82</v>
      </c>
      <c r="G23">
        <v>4.0908980213089796</v>
      </c>
      <c r="H23" t="s">
        <v>343</v>
      </c>
      <c r="I23" t="s">
        <v>344</v>
      </c>
      <c r="J23" t="s">
        <v>342</v>
      </c>
    </row>
    <row r="24" spans="1:10" x14ac:dyDescent="0.2">
      <c r="A24">
        <v>23</v>
      </c>
      <c r="B24" t="s">
        <v>8</v>
      </c>
      <c r="C24" s="1">
        <v>4.1500000000000002E-2</v>
      </c>
      <c r="D24" s="1">
        <f>(LOG10(Table13[[#This Row],[FDR]]))/-1</f>
        <v>1.3819519032879073</v>
      </c>
      <c r="E24">
        <v>36</v>
      </c>
      <c r="F24">
        <v>1596</v>
      </c>
      <c r="G24">
        <v>1.64366438356164</v>
      </c>
      <c r="H24" t="s">
        <v>345</v>
      </c>
      <c r="I24" t="s">
        <v>346</v>
      </c>
      <c r="J24" t="s">
        <v>347</v>
      </c>
    </row>
    <row r="25" spans="1:10" x14ac:dyDescent="0.2">
      <c r="A25">
        <v>24</v>
      </c>
      <c r="B25" t="s">
        <v>8</v>
      </c>
      <c r="C25" s="1">
        <v>4.8599999999999997E-2</v>
      </c>
      <c r="D25" s="1">
        <f>(LOG10(Table13[[#This Row],[FDR]]))/-1</f>
        <v>1.3133637307377066</v>
      </c>
      <c r="E25">
        <v>21</v>
      </c>
      <c r="F25">
        <v>675</v>
      </c>
      <c r="G25">
        <v>1.9709894106949</v>
      </c>
      <c r="H25" t="s">
        <v>348</v>
      </c>
      <c r="I25" t="s">
        <v>349</v>
      </c>
      <c r="J25" t="s">
        <v>350</v>
      </c>
    </row>
    <row r="26" spans="1:10" x14ac:dyDescent="0.2">
      <c r="A26">
        <v>25</v>
      </c>
      <c r="B26" t="s">
        <v>8</v>
      </c>
      <c r="C26" s="1">
        <v>5.0200000000000002E-2</v>
      </c>
      <c r="D26" s="1">
        <f>(LOG10(Table13[[#This Row],[FDR]]))/-1</f>
        <v>1.2992962828549806</v>
      </c>
      <c r="E26">
        <v>7</v>
      </c>
      <c r="F26">
        <v>91</v>
      </c>
      <c r="G26">
        <v>3.78786853824906</v>
      </c>
      <c r="H26" t="s">
        <v>351</v>
      </c>
      <c r="I26" t="s">
        <v>352</v>
      </c>
      <c r="J26" t="s">
        <v>342</v>
      </c>
    </row>
    <row r="27" spans="1:10" x14ac:dyDescent="0.2">
      <c r="A27">
        <v>26</v>
      </c>
      <c r="B27" t="s">
        <v>8</v>
      </c>
      <c r="C27" s="1">
        <v>6.2399999999999997E-2</v>
      </c>
      <c r="D27" s="1">
        <f>(LOG10(Table13[[#This Row],[FDR]]))/-1</f>
        <v>1.2048154103175761</v>
      </c>
      <c r="E27">
        <v>26</v>
      </c>
      <c r="F27">
        <v>1028</v>
      </c>
      <c r="G27">
        <v>1.7695765620125401</v>
      </c>
      <c r="H27" t="s">
        <v>353</v>
      </c>
      <c r="I27" t="s">
        <v>354</v>
      </c>
      <c r="J27" t="s">
        <v>355</v>
      </c>
    </row>
    <row r="28" spans="1:10" x14ac:dyDescent="0.2">
      <c r="A28">
        <v>27</v>
      </c>
      <c r="B28" t="s">
        <v>8</v>
      </c>
      <c r="C28" s="1">
        <v>7.6499999999999999E-2</v>
      </c>
      <c r="D28" s="1">
        <f>(LOG10(Table13[[#This Row],[FDR]]))/-1</f>
        <v>1.1163385648463824</v>
      </c>
      <c r="E28">
        <v>4</v>
      </c>
      <c r="F28">
        <v>103</v>
      </c>
      <c r="G28">
        <v>6.04566210045662</v>
      </c>
      <c r="H28" t="s">
        <v>356</v>
      </c>
      <c r="I28" t="s">
        <v>357</v>
      </c>
      <c r="J28" t="s">
        <v>358</v>
      </c>
    </row>
    <row r="29" spans="1:10" x14ac:dyDescent="0.2">
      <c r="A29">
        <v>28</v>
      </c>
      <c r="B29" t="s">
        <v>8</v>
      </c>
      <c r="C29" s="1">
        <v>7.7399999999999997E-2</v>
      </c>
      <c r="D29" s="1">
        <f>(LOG10(Table13[[#This Row],[FDR]]))/-1</f>
        <v>1.1112590393171073</v>
      </c>
      <c r="E29">
        <v>5</v>
      </c>
      <c r="F29">
        <v>85</v>
      </c>
      <c r="G29">
        <v>4.5657343987823404</v>
      </c>
      <c r="H29" t="s">
        <v>359</v>
      </c>
      <c r="I29" t="s">
        <v>360</v>
      </c>
      <c r="J29" t="s">
        <v>361</v>
      </c>
    </row>
    <row r="30" spans="1:10" x14ac:dyDescent="0.2">
      <c r="A30">
        <v>29</v>
      </c>
      <c r="B30" t="s">
        <v>8</v>
      </c>
      <c r="C30" s="1">
        <v>7.7399999999999997E-2</v>
      </c>
      <c r="D30" s="1">
        <f>(LOG10(Table13[[#This Row],[FDR]]))/-1</f>
        <v>1.1112590393171073</v>
      </c>
      <c r="E30">
        <v>2</v>
      </c>
      <c r="F30">
        <v>7</v>
      </c>
      <c r="G30">
        <v>17.532420091324202</v>
      </c>
      <c r="H30" t="s">
        <v>362</v>
      </c>
      <c r="I30" t="s">
        <v>363</v>
      </c>
      <c r="J30" t="s">
        <v>364</v>
      </c>
    </row>
    <row r="31" spans="1:10" x14ac:dyDescent="0.2">
      <c r="A31">
        <v>30</v>
      </c>
      <c r="B31" t="s">
        <v>8</v>
      </c>
      <c r="C31" s="1">
        <v>7.7399999999999997E-2</v>
      </c>
      <c r="D31" s="1">
        <f>(LOG10(Table13[[#This Row],[FDR]]))/-1</f>
        <v>1.1112590393171073</v>
      </c>
      <c r="E31">
        <v>2</v>
      </c>
      <c r="F31">
        <v>5</v>
      </c>
      <c r="G31">
        <v>17.532420091324202</v>
      </c>
      <c r="H31" t="s">
        <v>365</v>
      </c>
      <c r="I31" t="s">
        <v>366</v>
      </c>
      <c r="J31" t="s">
        <v>367</v>
      </c>
    </row>
    <row r="32" spans="1:10" x14ac:dyDescent="0.2">
      <c r="A32">
        <v>31</v>
      </c>
      <c r="B32" t="s">
        <v>8</v>
      </c>
      <c r="C32" s="1">
        <v>7.7399999999999997E-2</v>
      </c>
      <c r="D32" s="1">
        <f>(LOG10(Table13[[#This Row],[FDR]]))/-1</f>
        <v>1.1112590393171073</v>
      </c>
      <c r="E32">
        <v>2</v>
      </c>
      <c r="F32">
        <v>8</v>
      </c>
      <c r="G32">
        <v>17.532420091324202</v>
      </c>
      <c r="H32" t="s">
        <v>368</v>
      </c>
      <c r="I32" t="s">
        <v>369</v>
      </c>
      <c r="J32" t="s">
        <v>364</v>
      </c>
    </row>
    <row r="33" spans="1:10" x14ac:dyDescent="0.2">
      <c r="A33">
        <v>32</v>
      </c>
      <c r="B33" t="s">
        <v>8</v>
      </c>
      <c r="C33" s="1">
        <v>7.7399999999999997E-2</v>
      </c>
      <c r="D33" s="1">
        <f>(LOG10(Table13[[#This Row],[FDR]]))/-1</f>
        <v>1.1112590393171073</v>
      </c>
      <c r="E33">
        <v>2</v>
      </c>
      <c r="F33">
        <v>8</v>
      </c>
      <c r="G33">
        <v>17.532420091324202</v>
      </c>
      <c r="H33" t="s">
        <v>370</v>
      </c>
      <c r="I33" t="s">
        <v>371</v>
      </c>
      <c r="J33" t="s">
        <v>364</v>
      </c>
    </row>
    <row r="34" spans="1:10" x14ac:dyDescent="0.2">
      <c r="A34">
        <v>33</v>
      </c>
      <c r="B34" t="s">
        <v>8</v>
      </c>
      <c r="C34" s="1">
        <v>7.7399999999999997E-2</v>
      </c>
      <c r="D34" s="1">
        <f>(LOG10(Table13[[#This Row],[FDR]]))/-1</f>
        <v>1.1112590393171073</v>
      </c>
      <c r="E34">
        <v>2</v>
      </c>
      <c r="F34">
        <v>7</v>
      </c>
      <c r="G34">
        <v>17.532420091324202</v>
      </c>
      <c r="H34" t="s">
        <v>372</v>
      </c>
      <c r="I34" t="s">
        <v>373</v>
      </c>
      <c r="J34" t="s">
        <v>364</v>
      </c>
    </row>
    <row r="35" spans="1:10" x14ac:dyDescent="0.2">
      <c r="A35">
        <v>34</v>
      </c>
      <c r="B35" t="s">
        <v>8</v>
      </c>
      <c r="C35" s="1">
        <v>9.7299999999999998E-2</v>
      </c>
      <c r="D35" s="1">
        <f>(LOG10(Table13[[#This Row],[FDR]]))/-1</f>
        <v>1.0118871597316481</v>
      </c>
      <c r="E35">
        <v>14</v>
      </c>
      <c r="F35">
        <v>437</v>
      </c>
      <c r="G35">
        <v>2.12330347126764</v>
      </c>
      <c r="H35" t="s">
        <v>374</v>
      </c>
      <c r="I35" t="s">
        <v>375</v>
      </c>
      <c r="J35" t="s">
        <v>376</v>
      </c>
    </row>
    <row r="36" spans="1:10" x14ac:dyDescent="0.2">
      <c r="A36">
        <v>35</v>
      </c>
      <c r="B36" t="s">
        <v>151</v>
      </c>
      <c r="C36" s="1">
        <v>1.6799999999999999E-62</v>
      </c>
      <c r="D36" s="1">
        <f>(LOG10(Table13[[#This Row],[FDR]]))/-1</f>
        <v>61.774690718274137</v>
      </c>
      <c r="E36">
        <v>83</v>
      </c>
      <c r="F36">
        <v>296</v>
      </c>
      <c r="G36">
        <v>10.707410493495299</v>
      </c>
      <c r="H36" t="s">
        <v>377</v>
      </c>
      <c r="I36" t="s">
        <v>378</v>
      </c>
      <c r="J36" t="s">
        <v>379</v>
      </c>
    </row>
    <row r="37" spans="1:10" x14ac:dyDescent="0.2">
      <c r="A37">
        <v>36</v>
      </c>
      <c r="B37" t="s">
        <v>151</v>
      </c>
      <c r="C37" s="1">
        <v>5.0500000000000002E-58</v>
      </c>
      <c r="D37" s="1">
        <f>(LOG10(Table13[[#This Row],[FDR]]))/-1</f>
        <v>57.296708621881336</v>
      </c>
      <c r="E37">
        <v>159</v>
      </c>
      <c r="F37">
        <v>1902</v>
      </c>
      <c r="G37">
        <v>3.6706662433801398</v>
      </c>
      <c r="H37" t="s">
        <v>380</v>
      </c>
      <c r="I37" t="s">
        <v>381</v>
      </c>
      <c r="J37" t="s">
        <v>382</v>
      </c>
    </row>
    <row r="38" spans="1:10" x14ac:dyDescent="0.2">
      <c r="A38">
        <v>37</v>
      </c>
      <c r="B38" t="s">
        <v>151</v>
      </c>
      <c r="C38" s="1">
        <v>3.8400000000000002E-53</v>
      </c>
      <c r="D38" s="1">
        <f>(LOG10(Table13[[#This Row],[FDR]]))/-1</f>
        <v>52.415668775632469</v>
      </c>
      <c r="E38">
        <v>92</v>
      </c>
      <c r="F38">
        <v>537</v>
      </c>
      <c r="G38">
        <v>7.0960867818400999</v>
      </c>
      <c r="H38" t="s">
        <v>383</v>
      </c>
      <c r="I38" t="s">
        <v>384</v>
      </c>
      <c r="J38" t="s">
        <v>385</v>
      </c>
    </row>
    <row r="39" spans="1:10" x14ac:dyDescent="0.2">
      <c r="A39">
        <v>38</v>
      </c>
      <c r="B39" t="s">
        <v>151</v>
      </c>
      <c r="C39" s="1">
        <v>8.6599999999999997E-50</v>
      </c>
      <c r="D39" s="1">
        <f>(LOG10(Table13[[#This Row],[FDR]]))/-1</f>
        <v>49.062482107982653</v>
      </c>
      <c r="E39">
        <v>92</v>
      </c>
      <c r="F39">
        <v>598</v>
      </c>
      <c r="G39">
        <v>6.5070293848919798</v>
      </c>
      <c r="H39" t="s">
        <v>386</v>
      </c>
      <c r="I39" t="s">
        <v>387</v>
      </c>
      <c r="J39" t="s">
        <v>385</v>
      </c>
    </row>
    <row r="40" spans="1:10" x14ac:dyDescent="0.2">
      <c r="A40">
        <v>39</v>
      </c>
      <c r="B40" t="s">
        <v>151</v>
      </c>
      <c r="C40" s="1">
        <v>3.2099999999999999E-49</v>
      </c>
      <c r="D40" s="1">
        <f>(LOG10(Table13[[#This Row],[FDR]]))/-1</f>
        <v>48.493494967595126</v>
      </c>
      <c r="E40">
        <v>101</v>
      </c>
      <c r="F40">
        <v>773</v>
      </c>
      <c r="G40">
        <v>5.6151409144088298</v>
      </c>
      <c r="H40" t="s">
        <v>388</v>
      </c>
      <c r="I40" t="s">
        <v>389</v>
      </c>
      <c r="J40" t="s">
        <v>390</v>
      </c>
    </row>
    <row r="41" spans="1:10" x14ac:dyDescent="0.2">
      <c r="A41">
        <v>40</v>
      </c>
      <c r="B41" t="s">
        <v>151</v>
      </c>
      <c r="C41" s="1">
        <v>4.9899999999999999E-48</v>
      </c>
      <c r="D41" s="1">
        <f>(LOG10(Table13[[#This Row],[FDR]]))/-1</f>
        <v>47.30189945437661</v>
      </c>
      <c r="E41">
        <v>103</v>
      </c>
      <c r="F41">
        <v>833</v>
      </c>
      <c r="G41">
        <v>5.3075283709644498</v>
      </c>
      <c r="H41" t="s">
        <v>391</v>
      </c>
      <c r="I41" t="s">
        <v>392</v>
      </c>
      <c r="J41" t="s">
        <v>393</v>
      </c>
    </row>
    <row r="42" spans="1:10" x14ac:dyDescent="0.2">
      <c r="A42">
        <v>41</v>
      </c>
      <c r="B42" t="s">
        <v>151</v>
      </c>
      <c r="C42" s="1">
        <v>4.7999999999999998E-37</v>
      </c>
      <c r="D42" s="1">
        <f>(LOG10(Table13[[#This Row],[FDR]]))/-1</f>
        <v>36.318758762624412</v>
      </c>
      <c r="E42">
        <v>47</v>
      </c>
      <c r="F42">
        <v>150</v>
      </c>
      <c r="G42">
        <v>12.0416644424278</v>
      </c>
      <c r="H42" t="s">
        <v>394</v>
      </c>
      <c r="I42" t="s">
        <v>395</v>
      </c>
      <c r="J42" t="s">
        <v>396</v>
      </c>
    </row>
    <row r="43" spans="1:10" x14ac:dyDescent="0.2">
      <c r="A43">
        <v>42</v>
      </c>
      <c r="B43" t="s">
        <v>151</v>
      </c>
      <c r="C43" s="1">
        <v>9.1400000000000001E-32</v>
      </c>
      <c r="D43" s="1">
        <f>(LOG10(Table13[[#This Row],[FDR]]))/-1</f>
        <v>31.039053804266167</v>
      </c>
      <c r="E43">
        <v>104</v>
      </c>
      <c r="F43">
        <v>1292</v>
      </c>
      <c r="G43">
        <v>3.5085543980993399</v>
      </c>
      <c r="H43" t="s">
        <v>397</v>
      </c>
      <c r="I43" t="s">
        <v>398</v>
      </c>
      <c r="J43" t="s">
        <v>399</v>
      </c>
    </row>
    <row r="44" spans="1:10" x14ac:dyDescent="0.2">
      <c r="A44">
        <v>43</v>
      </c>
      <c r="B44" t="s">
        <v>151</v>
      </c>
      <c r="C44" s="1">
        <v>9.1400000000000001E-32</v>
      </c>
      <c r="D44" s="1">
        <f>(LOG10(Table13[[#This Row],[FDR]]))/-1</f>
        <v>31.039053804266167</v>
      </c>
      <c r="E44">
        <v>104</v>
      </c>
      <c r="F44">
        <v>1292</v>
      </c>
      <c r="G44">
        <v>3.5085543980993399</v>
      </c>
      <c r="H44" t="s">
        <v>400</v>
      </c>
      <c r="I44" t="s">
        <v>401</v>
      </c>
      <c r="J44" t="s">
        <v>399</v>
      </c>
    </row>
    <row r="45" spans="1:10" x14ac:dyDescent="0.2">
      <c r="A45">
        <v>44</v>
      </c>
      <c r="B45" t="s">
        <v>151</v>
      </c>
      <c r="C45" s="1">
        <v>5.2699999999999996E-29</v>
      </c>
      <c r="D45" s="1">
        <f>(LOG10(Table13[[#This Row],[FDR]]))/-1</f>
        <v>28.278189384787453</v>
      </c>
      <c r="E45">
        <v>57</v>
      </c>
      <c r="F45">
        <v>354</v>
      </c>
      <c r="G45">
        <v>6.3668660398436003</v>
      </c>
      <c r="H45" t="s">
        <v>402</v>
      </c>
      <c r="I45" t="s">
        <v>403</v>
      </c>
      <c r="J45" t="s">
        <v>404</v>
      </c>
    </row>
    <row r="46" spans="1:10" x14ac:dyDescent="0.2">
      <c r="A46">
        <v>45</v>
      </c>
      <c r="B46" t="s">
        <v>151</v>
      </c>
      <c r="C46" s="1">
        <v>4.87E-26</v>
      </c>
      <c r="D46" s="1">
        <f>(LOG10(Table13[[#This Row],[FDR]]))/-1</f>
        <v>25.312471038785365</v>
      </c>
      <c r="E46">
        <v>32</v>
      </c>
      <c r="F46">
        <v>98</v>
      </c>
      <c r="G46">
        <v>12.883482929284501</v>
      </c>
      <c r="H46" t="s">
        <v>405</v>
      </c>
      <c r="I46" t="s">
        <v>406</v>
      </c>
      <c r="J46" t="s">
        <v>407</v>
      </c>
    </row>
    <row r="47" spans="1:10" x14ac:dyDescent="0.2">
      <c r="A47">
        <v>46</v>
      </c>
      <c r="B47" t="s">
        <v>151</v>
      </c>
      <c r="C47" s="1">
        <v>8.2999999999999995E-26</v>
      </c>
      <c r="D47" s="1">
        <f>(LOG10(Table13[[#This Row],[FDR]]))/-1</f>
        <v>25.080921907623924</v>
      </c>
      <c r="E47">
        <v>31</v>
      </c>
      <c r="F47">
        <v>90</v>
      </c>
      <c r="G47">
        <v>13.361876964526299</v>
      </c>
      <c r="H47" t="s">
        <v>408</v>
      </c>
      <c r="I47" t="s">
        <v>409</v>
      </c>
      <c r="J47" t="s">
        <v>410</v>
      </c>
    </row>
    <row r="48" spans="1:10" x14ac:dyDescent="0.2">
      <c r="A48">
        <v>47</v>
      </c>
      <c r="B48" t="s">
        <v>151</v>
      </c>
      <c r="C48" s="1">
        <v>8.7400000000000005E-26</v>
      </c>
      <c r="D48" s="1">
        <f>(LOG10(Table13[[#This Row],[FDR]]))/-1</f>
        <v>25.058488567365597</v>
      </c>
      <c r="E48">
        <v>34</v>
      </c>
      <c r="F48">
        <v>122</v>
      </c>
      <c r="G48">
        <v>11.428181245185201</v>
      </c>
      <c r="H48" t="s">
        <v>411</v>
      </c>
      <c r="I48" t="s">
        <v>412</v>
      </c>
      <c r="J48" t="s">
        <v>413</v>
      </c>
    </row>
    <row r="49" spans="1:10" x14ac:dyDescent="0.2">
      <c r="A49">
        <v>48</v>
      </c>
      <c r="B49" t="s">
        <v>151</v>
      </c>
      <c r="C49" s="1">
        <v>1.0699999999999999E-24</v>
      </c>
      <c r="D49" s="1">
        <f>(LOG10(Table13[[#This Row],[FDR]]))/-1</f>
        <v>23.970616222314792</v>
      </c>
      <c r="E49">
        <v>30</v>
      </c>
      <c r="F49">
        <v>90</v>
      </c>
      <c r="G49">
        <v>13.0847873500545</v>
      </c>
      <c r="H49" t="s">
        <v>414</v>
      </c>
      <c r="I49" t="s">
        <v>415</v>
      </c>
      <c r="J49" t="s">
        <v>416</v>
      </c>
    </row>
    <row r="50" spans="1:10" x14ac:dyDescent="0.2">
      <c r="A50">
        <v>49</v>
      </c>
      <c r="B50" t="s">
        <v>151</v>
      </c>
      <c r="C50" s="1">
        <v>1.5499999999999999E-15</v>
      </c>
      <c r="D50" s="1">
        <f>(LOG10(Table13[[#This Row],[FDR]]))/-1</f>
        <v>14.809668301829708</v>
      </c>
      <c r="E50">
        <v>32</v>
      </c>
      <c r="F50">
        <v>205</v>
      </c>
      <c r="G50">
        <v>6.2031584474332604</v>
      </c>
      <c r="H50" t="s">
        <v>417</v>
      </c>
      <c r="I50" t="s">
        <v>418</v>
      </c>
      <c r="J50" t="s">
        <v>419</v>
      </c>
    </row>
    <row r="51" spans="1:10" x14ac:dyDescent="0.2">
      <c r="A51">
        <v>50</v>
      </c>
      <c r="B51" t="s">
        <v>151</v>
      </c>
      <c r="C51" s="1">
        <v>3.42E-15</v>
      </c>
      <c r="D51" s="1">
        <f>(LOG10(Table13[[#This Row],[FDR]]))/-1</f>
        <v>14.465973893943865</v>
      </c>
      <c r="E51">
        <v>18</v>
      </c>
      <c r="F51">
        <v>50</v>
      </c>
      <c r="G51">
        <v>13.7390267175573</v>
      </c>
      <c r="H51" t="s">
        <v>420</v>
      </c>
      <c r="I51" t="s">
        <v>421</v>
      </c>
      <c r="J51" t="s">
        <v>422</v>
      </c>
    </row>
    <row r="52" spans="1:10" x14ac:dyDescent="0.2">
      <c r="A52">
        <v>51</v>
      </c>
      <c r="B52" t="s">
        <v>151</v>
      </c>
      <c r="C52" s="1">
        <v>3.42E-15</v>
      </c>
      <c r="D52" s="1">
        <f>(LOG10(Table13[[#This Row],[FDR]]))/-1</f>
        <v>14.465973893943865</v>
      </c>
      <c r="E52">
        <v>18</v>
      </c>
      <c r="F52">
        <v>50</v>
      </c>
      <c r="G52">
        <v>13.7390267175573</v>
      </c>
      <c r="H52" t="s">
        <v>423</v>
      </c>
      <c r="I52" t="s">
        <v>424</v>
      </c>
      <c r="J52" t="s">
        <v>422</v>
      </c>
    </row>
    <row r="53" spans="1:10" x14ac:dyDescent="0.2">
      <c r="A53">
        <v>52</v>
      </c>
      <c r="B53" t="s">
        <v>151</v>
      </c>
      <c r="C53" s="1">
        <v>3.42E-15</v>
      </c>
      <c r="D53" s="1">
        <f>(LOG10(Table13[[#This Row],[FDR]]))/-1</f>
        <v>14.465973893943865</v>
      </c>
      <c r="E53">
        <v>18</v>
      </c>
      <c r="F53">
        <v>50</v>
      </c>
      <c r="G53">
        <v>13.7390267175573</v>
      </c>
      <c r="H53" t="s">
        <v>425</v>
      </c>
      <c r="I53" t="s">
        <v>426</v>
      </c>
      <c r="J53" t="s">
        <v>422</v>
      </c>
    </row>
    <row r="54" spans="1:10" x14ac:dyDescent="0.2">
      <c r="A54">
        <v>53</v>
      </c>
      <c r="B54" t="s">
        <v>151</v>
      </c>
      <c r="C54" s="1">
        <v>8.0100000000000004E-15</v>
      </c>
      <c r="D54" s="1">
        <f>(LOG10(Table13[[#This Row],[FDR]]))/-1</f>
        <v>14.096367483915762</v>
      </c>
      <c r="E54">
        <v>33</v>
      </c>
      <c r="F54">
        <v>241</v>
      </c>
      <c r="G54">
        <v>5.6234155867211104</v>
      </c>
      <c r="H54" t="s">
        <v>427</v>
      </c>
      <c r="I54" t="s">
        <v>428</v>
      </c>
      <c r="J54" t="s">
        <v>429</v>
      </c>
    </row>
    <row r="55" spans="1:10" x14ac:dyDescent="0.2">
      <c r="A55">
        <v>54</v>
      </c>
      <c r="B55" t="s">
        <v>151</v>
      </c>
      <c r="C55" s="1">
        <v>4.4999999999999998E-14</v>
      </c>
      <c r="D55" s="1">
        <f>(LOG10(Table13[[#This Row],[FDR]]))/-1</f>
        <v>13.346787486224656</v>
      </c>
      <c r="E55">
        <v>22</v>
      </c>
      <c r="F55">
        <v>93</v>
      </c>
      <c r="G55">
        <v>8.8573945138830599</v>
      </c>
      <c r="H55" t="s">
        <v>430</v>
      </c>
      <c r="I55" t="s">
        <v>431</v>
      </c>
      <c r="J55" t="s">
        <v>432</v>
      </c>
    </row>
    <row r="56" spans="1:10" x14ac:dyDescent="0.2">
      <c r="A56">
        <v>55</v>
      </c>
      <c r="B56" t="s">
        <v>151</v>
      </c>
      <c r="C56" s="1">
        <v>4.4999999999999998E-14</v>
      </c>
      <c r="D56" s="1">
        <f>(LOG10(Table13[[#This Row],[FDR]]))/-1</f>
        <v>13.346787486224656</v>
      </c>
      <c r="E56">
        <v>22</v>
      </c>
      <c r="F56">
        <v>93</v>
      </c>
      <c r="G56">
        <v>8.8573945138830599</v>
      </c>
      <c r="H56" t="s">
        <v>433</v>
      </c>
      <c r="I56" t="s">
        <v>434</v>
      </c>
      <c r="J56" t="s">
        <v>432</v>
      </c>
    </row>
    <row r="57" spans="1:10" x14ac:dyDescent="0.2">
      <c r="A57">
        <v>56</v>
      </c>
      <c r="B57" t="s">
        <v>151</v>
      </c>
      <c r="C57" s="1">
        <v>7.3599999999999993E-12</v>
      </c>
      <c r="D57" s="1">
        <f>(LOG10(Table13[[#This Row],[FDR]]))/-1</f>
        <v>11.133122185662501</v>
      </c>
      <c r="E57">
        <v>120</v>
      </c>
      <c r="F57">
        <v>3266</v>
      </c>
      <c r="G57">
        <v>1.8018395695157099</v>
      </c>
      <c r="H57" t="s">
        <v>435</v>
      </c>
      <c r="I57" t="s">
        <v>436</v>
      </c>
      <c r="J57" t="s">
        <v>437</v>
      </c>
    </row>
    <row r="58" spans="1:10" x14ac:dyDescent="0.2">
      <c r="A58">
        <v>57</v>
      </c>
      <c r="B58" t="s">
        <v>151</v>
      </c>
      <c r="C58" s="1">
        <v>5.2300000000000003E-11</v>
      </c>
      <c r="D58" s="1">
        <f>(LOG10(Table13[[#This Row],[FDR]]))/-1</f>
        <v>10.281498311132726</v>
      </c>
      <c r="E58">
        <v>58</v>
      </c>
      <c r="F58">
        <v>1198</v>
      </c>
      <c r="G58">
        <v>2.6495878624050602</v>
      </c>
      <c r="H58" t="s">
        <v>438</v>
      </c>
      <c r="I58" t="s">
        <v>439</v>
      </c>
      <c r="J58" t="s">
        <v>440</v>
      </c>
    </row>
    <row r="59" spans="1:10" x14ac:dyDescent="0.2">
      <c r="A59">
        <v>58</v>
      </c>
      <c r="B59" t="s">
        <v>151</v>
      </c>
      <c r="C59" s="1">
        <v>5.1899999999999997E-10</v>
      </c>
      <c r="D59" s="1">
        <f>(LOG10(Table13[[#This Row],[FDR]]))/-1</f>
        <v>9.2848326421515424</v>
      </c>
      <c r="E59">
        <v>10</v>
      </c>
      <c r="F59">
        <v>21</v>
      </c>
      <c r="G59">
        <v>18.318702290076299</v>
      </c>
      <c r="H59" t="s">
        <v>441</v>
      </c>
      <c r="I59" t="s">
        <v>442</v>
      </c>
      <c r="J59" t="s">
        <v>443</v>
      </c>
    </row>
    <row r="60" spans="1:10" x14ac:dyDescent="0.2">
      <c r="A60">
        <v>59</v>
      </c>
      <c r="B60" t="s">
        <v>151</v>
      </c>
      <c r="C60" s="1">
        <v>9.28E-10</v>
      </c>
      <c r="D60" s="1">
        <f>(LOG10(Table13[[#This Row],[FDR]]))/-1</f>
        <v>9.0324520237811381</v>
      </c>
      <c r="E60">
        <v>10</v>
      </c>
      <c r="F60">
        <v>22</v>
      </c>
      <c r="G60">
        <v>17.446383133406002</v>
      </c>
      <c r="H60" t="s">
        <v>444</v>
      </c>
      <c r="I60" t="s">
        <v>445</v>
      </c>
      <c r="J60" t="s">
        <v>443</v>
      </c>
    </row>
    <row r="61" spans="1:10" x14ac:dyDescent="0.2">
      <c r="A61">
        <v>60</v>
      </c>
      <c r="B61" t="s">
        <v>151</v>
      </c>
      <c r="C61" s="1">
        <v>4.3500000000000001E-9</v>
      </c>
      <c r="D61" s="1">
        <f>(LOG10(Table13[[#This Row],[FDR]]))/-1</f>
        <v>8.361510743045363</v>
      </c>
      <c r="E61">
        <v>11</v>
      </c>
      <c r="F61">
        <v>32</v>
      </c>
      <c r="G61">
        <v>13.000369367150901</v>
      </c>
      <c r="H61" t="s">
        <v>446</v>
      </c>
      <c r="I61" t="s">
        <v>447</v>
      </c>
      <c r="J61" t="s">
        <v>448</v>
      </c>
    </row>
    <row r="62" spans="1:10" x14ac:dyDescent="0.2">
      <c r="A62">
        <v>61</v>
      </c>
      <c r="B62" t="s">
        <v>151</v>
      </c>
      <c r="C62" s="1">
        <v>4.3500000000000001E-9</v>
      </c>
      <c r="D62" s="1">
        <f>(LOG10(Table13[[#This Row],[FDR]]))/-1</f>
        <v>8.361510743045363</v>
      </c>
      <c r="E62">
        <v>11</v>
      </c>
      <c r="F62">
        <v>32</v>
      </c>
      <c r="G62">
        <v>13.000369367150901</v>
      </c>
      <c r="H62" t="s">
        <v>449</v>
      </c>
      <c r="I62" t="s">
        <v>450</v>
      </c>
      <c r="J62" t="s">
        <v>448</v>
      </c>
    </row>
    <row r="63" spans="1:10" x14ac:dyDescent="0.2">
      <c r="A63">
        <v>62</v>
      </c>
      <c r="B63" t="s">
        <v>151</v>
      </c>
      <c r="C63" s="1">
        <v>2.4E-8</v>
      </c>
      <c r="D63" s="1">
        <f>(LOG10(Table13[[#This Row],[FDR]]))/-1</f>
        <v>7.6197887582883936</v>
      </c>
      <c r="E63">
        <v>18</v>
      </c>
      <c r="F63">
        <v>127</v>
      </c>
      <c r="G63">
        <v>5.7848533547609504</v>
      </c>
      <c r="H63" t="s">
        <v>451</v>
      </c>
      <c r="I63" t="s">
        <v>452</v>
      </c>
      <c r="J63" t="s">
        <v>453</v>
      </c>
    </row>
    <row r="64" spans="1:10" x14ac:dyDescent="0.2">
      <c r="A64">
        <v>63</v>
      </c>
      <c r="B64" t="s">
        <v>151</v>
      </c>
      <c r="C64" s="1">
        <v>4.6700000000000001E-8</v>
      </c>
      <c r="D64" s="1">
        <f>(LOG10(Table13[[#This Row],[FDR]]))/-1</f>
        <v>7.3306831194338882</v>
      </c>
      <c r="E64">
        <v>7</v>
      </c>
      <c r="F64">
        <v>12</v>
      </c>
      <c r="G64">
        <v>23.314712005551701</v>
      </c>
      <c r="H64" t="s">
        <v>454</v>
      </c>
      <c r="I64" t="s">
        <v>455</v>
      </c>
      <c r="J64" t="s">
        <v>456</v>
      </c>
    </row>
    <row r="65" spans="1:10" x14ac:dyDescent="0.2">
      <c r="A65">
        <v>64</v>
      </c>
      <c r="B65" t="s">
        <v>151</v>
      </c>
      <c r="C65" s="1">
        <v>4.6700000000000001E-8</v>
      </c>
      <c r="D65" s="1">
        <f>(LOG10(Table13[[#This Row],[FDR]]))/-1</f>
        <v>7.3306831194338882</v>
      </c>
      <c r="E65">
        <v>15</v>
      </c>
      <c r="F65">
        <v>83</v>
      </c>
      <c r="G65">
        <v>6.8695133587786303</v>
      </c>
      <c r="H65" t="s">
        <v>457</v>
      </c>
      <c r="I65" t="s">
        <v>458</v>
      </c>
      <c r="J65" t="s">
        <v>459</v>
      </c>
    </row>
    <row r="66" spans="1:10" x14ac:dyDescent="0.2">
      <c r="A66">
        <v>65</v>
      </c>
      <c r="B66" t="s">
        <v>151</v>
      </c>
      <c r="C66" s="1">
        <v>1.08E-7</v>
      </c>
      <c r="D66" s="1">
        <f>(LOG10(Table13[[#This Row],[FDR]]))/-1</f>
        <v>6.9665762445130506</v>
      </c>
      <c r="E66">
        <v>22</v>
      </c>
      <c r="F66">
        <v>374</v>
      </c>
      <c r="G66">
        <v>4.2873558551242503</v>
      </c>
      <c r="H66" t="s">
        <v>460</v>
      </c>
      <c r="I66" t="s">
        <v>461</v>
      </c>
      <c r="J66" t="s">
        <v>462</v>
      </c>
    </row>
    <row r="67" spans="1:10" x14ac:dyDescent="0.2">
      <c r="A67">
        <v>66</v>
      </c>
      <c r="B67" t="s">
        <v>151</v>
      </c>
      <c r="C67" s="1">
        <v>2.1500000000000001E-7</v>
      </c>
      <c r="D67" s="1">
        <f>(LOG10(Table13[[#This Row],[FDR]]))/-1</f>
        <v>6.6675615400843951</v>
      </c>
      <c r="E67">
        <v>7</v>
      </c>
      <c r="F67">
        <v>14</v>
      </c>
      <c r="G67">
        <v>19.7278332354668</v>
      </c>
      <c r="H67" t="s">
        <v>463</v>
      </c>
      <c r="I67" t="s">
        <v>464</v>
      </c>
      <c r="J67" t="s">
        <v>456</v>
      </c>
    </row>
    <row r="68" spans="1:10" x14ac:dyDescent="0.2">
      <c r="A68">
        <v>67</v>
      </c>
      <c r="B68" t="s">
        <v>151</v>
      </c>
      <c r="C68" s="1">
        <v>2.6100000000000002E-7</v>
      </c>
      <c r="D68" s="1">
        <f>(LOG10(Table13[[#This Row],[FDR]]))/-1</f>
        <v>6.5833594926617192</v>
      </c>
      <c r="E68">
        <v>10</v>
      </c>
      <c r="F68">
        <v>40</v>
      </c>
      <c r="G68">
        <v>10.467829880043601</v>
      </c>
      <c r="H68" t="s">
        <v>465</v>
      </c>
      <c r="I68" t="s">
        <v>466</v>
      </c>
      <c r="J68" t="s">
        <v>467</v>
      </c>
    </row>
    <row r="69" spans="1:10" x14ac:dyDescent="0.2">
      <c r="A69">
        <v>68</v>
      </c>
      <c r="B69" t="s">
        <v>151</v>
      </c>
      <c r="C69" s="1">
        <v>6.0100000000000005E-7</v>
      </c>
      <c r="D69" s="1">
        <f>(LOG10(Table13[[#This Row],[FDR]]))/-1</f>
        <v>6.2211255279972608</v>
      </c>
      <c r="E69">
        <v>12</v>
      </c>
      <c r="F69">
        <v>60</v>
      </c>
      <c r="G69">
        <v>7.4516755078276598</v>
      </c>
      <c r="H69" t="s">
        <v>468</v>
      </c>
      <c r="I69" t="s">
        <v>469</v>
      </c>
      <c r="J69" t="s">
        <v>470</v>
      </c>
    </row>
    <row r="70" spans="1:10" x14ac:dyDescent="0.2">
      <c r="A70">
        <v>69</v>
      </c>
      <c r="B70" t="s">
        <v>151</v>
      </c>
      <c r="C70" s="1">
        <v>6.0100000000000005E-7</v>
      </c>
      <c r="D70" s="1">
        <f>(LOG10(Table13[[#This Row],[FDR]]))/-1</f>
        <v>6.2211255279972608</v>
      </c>
      <c r="E70">
        <v>12</v>
      </c>
      <c r="F70">
        <v>60</v>
      </c>
      <c r="G70">
        <v>7.4516755078276598</v>
      </c>
      <c r="H70" t="s">
        <v>471</v>
      </c>
      <c r="I70" t="s">
        <v>472</v>
      </c>
      <c r="J70" t="s">
        <v>470</v>
      </c>
    </row>
    <row r="71" spans="1:10" x14ac:dyDescent="0.2">
      <c r="A71">
        <v>70</v>
      </c>
      <c r="B71" t="s">
        <v>151</v>
      </c>
      <c r="C71" s="1">
        <v>6.0100000000000005E-7</v>
      </c>
      <c r="D71" s="1">
        <f>(LOG10(Table13[[#This Row],[FDR]]))/-1</f>
        <v>6.2211255279972608</v>
      </c>
      <c r="E71">
        <v>22</v>
      </c>
      <c r="F71">
        <v>399</v>
      </c>
      <c r="G71">
        <v>3.8751100998238401</v>
      </c>
      <c r="H71" t="s">
        <v>473</v>
      </c>
      <c r="I71" t="s">
        <v>474</v>
      </c>
      <c r="J71" t="s">
        <v>462</v>
      </c>
    </row>
    <row r="72" spans="1:10" x14ac:dyDescent="0.2">
      <c r="A72">
        <v>71</v>
      </c>
      <c r="B72" t="s">
        <v>151</v>
      </c>
      <c r="C72" s="1">
        <v>1.08E-6</v>
      </c>
      <c r="D72" s="1">
        <f>(LOG10(Table13[[#This Row],[FDR]]))/-1</f>
        <v>5.9665762445130506</v>
      </c>
      <c r="E72">
        <v>20</v>
      </c>
      <c r="F72">
        <v>209</v>
      </c>
      <c r="G72">
        <v>4.0708227311280698</v>
      </c>
      <c r="H72" t="s">
        <v>475</v>
      </c>
      <c r="I72" t="s">
        <v>476</v>
      </c>
      <c r="J72" t="s">
        <v>477</v>
      </c>
    </row>
    <row r="73" spans="1:10" x14ac:dyDescent="0.2">
      <c r="A73">
        <v>72</v>
      </c>
      <c r="B73" t="s">
        <v>151</v>
      </c>
      <c r="C73" s="1">
        <v>1.11E-6</v>
      </c>
      <c r="D73" s="1">
        <f>(LOG10(Table13[[#This Row],[FDR]]))/-1</f>
        <v>5.9546770212133424</v>
      </c>
      <c r="E73">
        <v>8</v>
      </c>
      <c r="F73">
        <v>25</v>
      </c>
      <c r="G73">
        <v>12.743445071357501</v>
      </c>
      <c r="H73" t="s">
        <v>478</v>
      </c>
      <c r="I73" t="s">
        <v>479</v>
      </c>
      <c r="J73" t="s">
        <v>480</v>
      </c>
    </row>
    <row r="74" spans="1:10" x14ac:dyDescent="0.2">
      <c r="A74">
        <v>73</v>
      </c>
      <c r="B74" t="s">
        <v>151</v>
      </c>
      <c r="C74" s="1">
        <v>1.5799999999999999E-6</v>
      </c>
      <c r="D74" s="1">
        <f>(LOG10(Table13[[#This Row],[FDR]]))/-1</f>
        <v>5.8013429130455778</v>
      </c>
      <c r="E74">
        <v>8</v>
      </c>
      <c r="F74">
        <v>28</v>
      </c>
      <c r="G74">
        <v>12.212468193384201</v>
      </c>
      <c r="H74" t="s">
        <v>481</v>
      </c>
      <c r="I74" t="s">
        <v>482</v>
      </c>
      <c r="J74" t="s">
        <v>483</v>
      </c>
    </row>
    <row r="75" spans="1:10" x14ac:dyDescent="0.2">
      <c r="A75">
        <v>74</v>
      </c>
      <c r="B75" t="s">
        <v>151</v>
      </c>
      <c r="C75" s="1">
        <v>1.7799999999999999E-6</v>
      </c>
      <c r="D75" s="1">
        <f>(LOG10(Table13[[#This Row],[FDR]]))/-1</f>
        <v>5.7495799976911064</v>
      </c>
      <c r="E75">
        <v>7</v>
      </c>
      <c r="F75">
        <v>17</v>
      </c>
      <c r="G75">
        <v>15.0859901212393</v>
      </c>
      <c r="H75" t="s">
        <v>484</v>
      </c>
      <c r="I75" t="s">
        <v>485</v>
      </c>
      <c r="J75" t="s">
        <v>486</v>
      </c>
    </row>
    <row r="76" spans="1:10" x14ac:dyDescent="0.2">
      <c r="A76">
        <v>75</v>
      </c>
      <c r="B76" t="s">
        <v>151</v>
      </c>
      <c r="C76" s="1">
        <v>1.81E-6</v>
      </c>
      <c r="D76" s="1">
        <f>(LOG10(Table13[[#This Row],[FDR]]))/-1</f>
        <v>5.7423214251308154</v>
      </c>
      <c r="E76">
        <v>10</v>
      </c>
      <c r="F76">
        <v>53</v>
      </c>
      <c r="G76">
        <v>8.5203266465471295</v>
      </c>
      <c r="H76" t="s">
        <v>487</v>
      </c>
      <c r="I76" t="s">
        <v>488</v>
      </c>
      <c r="J76" t="s">
        <v>443</v>
      </c>
    </row>
    <row r="77" spans="1:10" x14ac:dyDescent="0.2">
      <c r="A77">
        <v>76</v>
      </c>
      <c r="B77" t="s">
        <v>151</v>
      </c>
      <c r="C77" s="1">
        <v>3.0000000000000001E-6</v>
      </c>
      <c r="D77" s="1">
        <f>(LOG10(Table13[[#This Row],[FDR]]))/-1</f>
        <v>5.5228787452803374</v>
      </c>
      <c r="E77">
        <v>41</v>
      </c>
      <c r="F77">
        <v>741</v>
      </c>
      <c r="G77">
        <v>2.3252841916196001</v>
      </c>
      <c r="H77" t="s">
        <v>489</v>
      </c>
      <c r="I77" t="s">
        <v>490</v>
      </c>
      <c r="J77" t="s">
        <v>491</v>
      </c>
    </row>
    <row r="78" spans="1:10" x14ac:dyDescent="0.2">
      <c r="A78">
        <v>77</v>
      </c>
      <c r="B78" t="s">
        <v>151</v>
      </c>
      <c r="C78" s="1">
        <v>1.29E-5</v>
      </c>
      <c r="D78" s="1">
        <f>(LOG10(Table13[[#This Row],[FDR]]))/-1</f>
        <v>4.8894102897007512</v>
      </c>
      <c r="E78">
        <v>7</v>
      </c>
      <c r="F78">
        <v>27</v>
      </c>
      <c r="G78">
        <v>11.657356002775799</v>
      </c>
      <c r="H78" t="s">
        <v>492</v>
      </c>
      <c r="I78" t="s">
        <v>493</v>
      </c>
      <c r="J78" t="s">
        <v>456</v>
      </c>
    </row>
    <row r="79" spans="1:10" x14ac:dyDescent="0.2">
      <c r="A79">
        <v>78</v>
      </c>
      <c r="B79" t="s">
        <v>151</v>
      </c>
      <c r="C79" s="1">
        <v>5.9299999999999998E-5</v>
      </c>
      <c r="D79" s="1">
        <f>(LOG10(Table13[[#This Row],[FDR]]))/-1</f>
        <v>4.226945306635737</v>
      </c>
      <c r="E79">
        <v>5</v>
      </c>
      <c r="F79">
        <v>11</v>
      </c>
      <c r="G79">
        <v>16.653365718251202</v>
      </c>
      <c r="H79" t="s">
        <v>494</v>
      </c>
      <c r="I79" t="s">
        <v>495</v>
      </c>
      <c r="J79" t="s">
        <v>496</v>
      </c>
    </row>
    <row r="80" spans="1:10" x14ac:dyDescent="0.2">
      <c r="A80">
        <v>79</v>
      </c>
      <c r="B80" t="s">
        <v>151</v>
      </c>
      <c r="C80" s="1">
        <v>7.5099999999999996E-5</v>
      </c>
      <c r="D80" s="1">
        <f>(LOG10(Table13[[#This Row],[FDR]]))/-1</f>
        <v>4.1243600629958319</v>
      </c>
      <c r="E80">
        <v>4</v>
      </c>
      <c r="F80">
        <v>6</v>
      </c>
      <c r="G80">
        <v>24.424936386768401</v>
      </c>
      <c r="H80" t="s">
        <v>497</v>
      </c>
      <c r="I80" t="s">
        <v>498</v>
      </c>
      <c r="J80" t="s">
        <v>499</v>
      </c>
    </row>
    <row r="81" spans="1:10" x14ac:dyDescent="0.2">
      <c r="A81">
        <v>80</v>
      </c>
      <c r="B81" t="s">
        <v>151</v>
      </c>
      <c r="C81" s="1">
        <v>7.5099999999999996E-5</v>
      </c>
      <c r="D81" s="1">
        <f>(LOG10(Table13[[#This Row],[FDR]]))/-1</f>
        <v>4.1243600629958319</v>
      </c>
      <c r="E81">
        <v>4</v>
      </c>
      <c r="F81">
        <v>6</v>
      </c>
      <c r="G81">
        <v>24.424936386768401</v>
      </c>
      <c r="H81" t="s">
        <v>500</v>
      </c>
      <c r="I81" t="s">
        <v>501</v>
      </c>
      <c r="J81" t="s">
        <v>502</v>
      </c>
    </row>
    <row r="82" spans="1:10" x14ac:dyDescent="0.2">
      <c r="A82">
        <v>81</v>
      </c>
      <c r="B82" t="s">
        <v>151</v>
      </c>
      <c r="C82" s="1">
        <v>9.2999999999999997E-5</v>
      </c>
      <c r="D82" s="1">
        <f>(LOG10(Table13[[#This Row],[FDR]]))/-1</f>
        <v>4.0315170514460652</v>
      </c>
      <c r="E82">
        <v>5</v>
      </c>
      <c r="F82">
        <v>12</v>
      </c>
      <c r="G82">
        <v>15.2655852417303</v>
      </c>
      <c r="H82" t="s">
        <v>503</v>
      </c>
      <c r="I82" t="s">
        <v>504</v>
      </c>
      <c r="J82" t="s">
        <v>505</v>
      </c>
    </row>
    <row r="83" spans="1:10" x14ac:dyDescent="0.2">
      <c r="A83">
        <v>82</v>
      </c>
      <c r="B83" t="s">
        <v>151</v>
      </c>
      <c r="C83" s="1">
        <v>1.8200000000000001E-4</v>
      </c>
      <c r="D83" s="1">
        <f>(LOG10(Table13[[#This Row],[FDR]]))/-1</f>
        <v>3.7399286120149253</v>
      </c>
      <c r="E83">
        <v>3</v>
      </c>
      <c r="F83">
        <v>3</v>
      </c>
      <c r="G83">
        <v>36.637404580152698</v>
      </c>
      <c r="H83" t="s">
        <v>506</v>
      </c>
      <c r="I83" t="s">
        <v>507</v>
      </c>
      <c r="J83" t="s">
        <v>508</v>
      </c>
    </row>
    <row r="84" spans="1:10" x14ac:dyDescent="0.2">
      <c r="A84">
        <v>83</v>
      </c>
      <c r="B84" t="s">
        <v>151</v>
      </c>
      <c r="C84" s="1">
        <v>1.8200000000000001E-4</v>
      </c>
      <c r="D84" s="1">
        <f>(LOG10(Table13[[#This Row],[FDR]]))/-1</f>
        <v>3.7399286120149253</v>
      </c>
      <c r="E84">
        <v>3</v>
      </c>
      <c r="F84">
        <v>3</v>
      </c>
      <c r="G84">
        <v>36.637404580152698</v>
      </c>
      <c r="H84" t="s">
        <v>509</v>
      </c>
      <c r="I84" t="s">
        <v>510</v>
      </c>
      <c r="J84" t="s">
        <v>511</v>
      </c>
    </row>
    <row r="85" spans="1:10" x14ac:dyDescent="0.2">
      <c r="A85">
        <v>84</v>
      </c>
      <c r="B85" t="s">
        <v>151</v>
      </c>
      <c r="C85" s="1">
        <v>6.4599999999999998E-4</v>
      </c>
      <c r="D85" s="1">
        <f>(LOG10(Table13[[#This Row],[FDR]]))/-1</f>
        <v>3.1897674820049158</v>
      </c>
      <c r="E85">
        <v>3</v>
      </c>
      <c r="F85">
        <v>4</v>
      </c>
      <c r="G85">
        <v>27.4780534351145</v>
      </c>
      <c r="H85" t="s">
        <v>512</v>
      </c>
      <c r="I85" t="s">
        <v>513</v>
      </c>
      <c r="J85" t="s">
        <v>514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8F979-7864-4388-A314-38FB7883399E}">
  <dimension ref="A1:J80"/>
  <sheetViews>
    <sheetView workbookViewId="0"/>
  </sheetViews>
  <sheetFormatPr defaultRowHeight="14.25" x14ac:dyDescent="0.2"/>
  <cols>
    <col min="1" max="1" width="10.5" customWidth="1"/>
    <col min="2" max="2" width="13.25" bestFit="1" customWidth="1"/>
    <col min="4" max="4" width="15.625" bestFit="1" customWidth="1"/>
    <col min="5" max="5" width="9.75" customWidth="1"/>
    <col min="6" max="6" width="14.125" customWidth="1"/>
    <col min="7" max="7" width="15" customWidth="1"/>
    <col min="8" max="8" width="76.875" bestFit="1" customWidth="1"/>
  </cols>
  <sheetData>
    <row r="1" spans="1:10" x14ac:dyDescent="0.2">
      <c r="A1" t="s">
        <v>280</v>
      </c>
      <c r="B1" t="s">
        <v>0</v>
      </c>
      <c r="C1" t="s">
        <v>1</v>
      </c>
      <c r="D1" t="s">
        <v>74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</row>
    <row r="2" spans="1:10" x14ac:dyDescent="0.2">
      <c r="A2">
        <v>1</v>
      </c>
      <c r="B2" t="s">
        <v>8</v>
      </c>
      <c r="C2" s="1">
        <v>4.6099999999999999E-12</v>
      </c>
      <c r="D2" s="2">
        <f>(LOG10(Table14[[#This Row],[FDR]]))/-1</f>
        <v>11.336299074610352</v>
      </c>
      <c r="E2">
        <v>20</v>
      </c>
      <c r="F2">
        <v>138</v>
      </c>
      <c r="G2">
        <v>9.7870812169719308</v>
      </c>
      <c r="H2" t="s">
        <v>515</v>
      </c>
      <c r="I2" t="s">
        <v>516</v>
      </c>
      <c r="J2" t="s">
        <v>517</v>
      </c>
    </row>
    <row r="3" spans="1:10" x14ac:dyDescent="0.2">
      <c r="A3">
        <v>2</v>
      </c>
      <c r="B3" t="s">
        <v>8</v>
      </c>
      <c r="C3" s="1">
        <v>1.0499999999999999E-5</v>
      </c>
      <c r="D3" s="2">
        <f>(LOG10(Table14[[#This Row],[FDR]]))/-1</f>
        <v>4.9788107009300617</v>
      </c>
      <c r="E3">
        <v>15</v>
      </c>
      <c r="F3">
        <v>217</v>
      </c>
      <c r="G3">
        <v>5.8854745156114996</v>
      </c>
      <c r="H3" t="s">
        <v>524</v>
      </c>
      <c r="I3" t="s">
        <v>525</v>
      </c>
      <c r="J3" t="s">
        <v>526</v>
      </c>
    </row>
    <row r="4" spans="1:10" x14ac:dyDescent="0.2">
      <c r="A4">
        <v>3</v>
      </c>
      <c r="B4" t="s">
        <v>8</v>
      </c>
      <c r="C4" s="1">
        <v>1.4100000000000001E-5</v>
      </c>
      <c r="D4" s="2">
        <f>(LOG10(Table14[[#This Row],[FDR]]))/-1</f>
        <v>4.8507808873446203</v>
      </c>
      <c r="E4">
        <v>26</v>
      </c>
      <c r="F4">
        <v>721</v>
      </c>
      <c r="G4">
        <v>3.3304861670695698</v>
      </c>
      <c r="H4" t="s">
        <v>527</v>
      </c>
      <c r="I4" t="s">
        <v>528</v>
      </c>
      <c r="J4" t="s">
        <v>529</v>
      </c>
    </row>
    <row r="5" spans="1:10" x14ac:dyDescent="0.2">
      <c r="A5">
        <v>4</v>
      </c>
      <c r="B5" t="s">
        <v>8</v>
      </c>
      <c r="C5" s="1">
        <v>6.1799999999999998E-5</v>
      </c>
      <c r="D5" s="2">
        <f>(LOG10(Table14[[#This Row],[FDR]]))/-1</f>
        <v>4.2090115249111841</v>
      </c>
      <c r="E5">
        <v>12</v>
      </c>
      <c r="F5">
        <v>158</v>
      </c>
      <c r="G5">
        <v>6.29674863838917</v>
      </c>
      <c r="H5" t="s">
        <v>521</v>
      </c>
      <c r="I5" t="s">
        <v>522</v>
      </c>
      <c r="J5" t="s">
        <v>523</v>
      </c>
    </row>
    <row r="6" spans="1:10" x14ac:dyDescent="0.2">
      <c r="A6">
        <v>5</v>
      </c>
      <c r="B6" t="s">
        <v>8</v>
      </c>
      <c r="C6" s="1">
        <v>1.57E-3</v>
      </c>
      <c r="D6" s="2">
        <f>(LOG10(Table14[[#This Row],[FDR]]))/-1</f>
        <v>2.8041003475907664</v>
      </c>
      <c r="E6">
        <v>8</v>
      </c>
      <c r="F6">
        <v>57</v>
      </c>
      <c r="G6">
        <v>7.2587519025875196</v>
      </c>
      <c r="H6" t="s">
        <v>518</v>
      </c>
      <c r="I6" t="s">
        <v>519</v>
      </c>
      <c r="J6" t="s">
        <v>520</v>
      </c>
    </row>
    <row r="7" spans="1:10" x14ac:dyDescent="0.2">
      <c r="A7">
        <v>6</v>
      </c>
      <c r="B7" t="s">
        <v>8</v>
      </c>
      <c r="C7" s="1">
        <v>1.5900000000000001E-3</v>
      </c>
      <c r="D7" s="1">
        <f>(LOG10(Table14[[#This Row],[FDR]]))/-1</f>
        <v>2.7986028756795487</v>
      </c>
      <c r="E7">
        <v>11</v>
      </c>
      <c r="F7">
        <v>146</v>
      </c>
      <c r="G7">
        <v>4.8885471997018</v>
      </c>
      <c r="H7" t="s">
        <v>530</v>
      </c>
      <c r="I7" t="s">
        <v>531</v>
      </c>
      <c r="J7" t="s">
        <v>532</v>
      </c>
    </row>
    <row r="8" spans="1:10" x14ac:dyDescent="0.2">
      <c r="A8">
        <v>7</v>
      </c>
      <c r="B8" t="s">
        <v>8</v>
      </c>
      <c r="C8" s="1">
        <v>9.41E-3</v>
      </c>
      <c r="D8" s="1">
        <f>(LOG10(Table14[[#This Row],[FDR]]))/-1</f>
        <v>2.026410376572743</v>
      </c>
      <c r="E8">
        <v>23</v>
      </c>
      <c r="F8">
        <v>747</v>
      </c>
      <c r="G8">
        <v>2.3793533552424599</v>
      </c>
      <c r="H8" t="s">
        <v>533</v>
      </c>
      <c r="I8" t="s">
        <v>534</v>
      </c>
      <c r="J8" t="s">
        <v>535</v>
      </c>
    </row>
    <row r="9" spans="1:10" x14ac:dyDescent="0.2">
      <c r="A9">
        <v>8</v>
      </c>
      <c r="B9" t="s">
        <v>8</v>
      </c>
      <c r="C9" s="1">
        <v>1.11E-2</v>
      </c>
      <c r="D9" s="1">
        <f>(LOG10(Table14[[#This Row],[FDR]]))/-1</f>
        <v>1.9546770212133426</v>
      </c>
      <c r="E9">
        <v>14</v>
      </c>
      <c r="F9">
        <v>232</v>
      </c>
      <c r="G9">
        <v>3.14296474132655</v>
      </c>
      <c r="H9" t="s">
        <v>536</v>
      </c>
      <c r="I9" t="s">
        <v>537</v>
      </c>
      <c r="J9" t="s">
        <v>538</v>
      </c>
    </row>
    <row r="10" spans="1:10" x14ac:dyDescent="0.2">
      <c r="A10">
        <v>9</v>
      </c>
      <c r="B10" t="s">
        <v>8</v>
      </c>
      <c r="C10" s="1">
        <v>1.11E-2</v>
      </c>
      <c r="D10" s="1">
        <f>(LOG10(Table14[[#This Row],[FDR]]))/-1</f>
        <v>1.9546770212133426</v>
      </c>
      <c r="E10">
        <v>5</v>
      </c>
      <c r="F10">
        <v>35</v>
      </c>
      <c r="G10">
        <v>9.4679372642445898</v>
      </c>
      <c r="H10" t="s">
        <v>539</v>
      </c>
      <c r="I10" t="s">
        <v>540</v>
      </c>
      <c r="J10" t="s">
        <v>541</v>
      </c>
    </row>
    <row r="11" spans="1:10" x14ac:dyDescent="0.2">
      <c r="A11">
        <v>10</v>
      </c>
      <c r="B11" t="s">
        <v>8</v>
      </c>
      <c r="C11" s="1">
        <v>1.2500000000000001E-2</v>
      </c>
      <c r="D11" s="1">
        <f>(LOG10(Table14[[#This Row],[FDR]]))/-1</f>
        <v>1.9030899869919435</v>
      </c>
      <c r="E11">
        <v>15</v>
      </c>
      <c r="F11">
        <v>254</v>
      </c>
      <c r="G11">
        <v>2.9295411266048301</v>
      </c>
      <c r="H11" t="s">
        <v>542</v>
      </c>
      <c r="I11" t="s">
        <v>543</v>
      </c>
      <c r="J11" t="s">
        <v>544</v>
      </c>
    </row>
    <row r="12" spans="1:10" x14ac:dyDescent="0.2">
      <c r="A12">
        <v>11</v>
      </c>
      <c r="B12" t="s">
        <v>8</v>
      </c>
      <c r="C12" s="1">
        <v>1.2500000000000001E-2</v>
      </c>
      <c r="D12" s="1">
        <f>(LOG10(Table14[[#This Row],[FDR]]))/-1</f>
        <v>1.9030899869919435</v>
      </c>
      <c r="E12">
        <v>5</v>
      </c>
      <c r="F12">
        <v>46</v>
      </c>
      <c r="G12">
        <v>8.7105022831050203</v>
      </c>
      <c r="H12" t="s">
        <v>545</v>
      </c>
      <c r="I12" t="s">
        <v>546</v>
      </c>
      <c r="J12" t="s">
        <v>547</v>
      </c>
    </row>
    <row r="13" spans="1:10" x14ac:dyDescent="0.2">
      <c r="A13">
        <v>12</v>
      </c>
      <c r="B13" t="s">
        <v>8</v>
      </c>
      <c r="C13" s="1">
        <v>1.2500000000000001E-2</v>
      </c>
      <c r="D13" s="1">
        <f>(LOG10(Table14[[#This Row],[FDR]]))/-1</f>
        <v>1.9030899869919435</v>
      </c>
      <c r="E13">
        <v>7</v>
      </c>
      <c r="F13">
        <v>80</v>
      </c>
      <c r="G13">
        <v>5.6456959242347402</v>
      </c>
      <c r="H13" t="s">
        <v>548</v>
      </c>
      <c r="I13" t="s">
        <v>549</v>
      </c>
      <c r="J13" t="s">
        <v>550</v>
      </c>
    </row>
    <row r="14" spans="1:10" x14ac:dyDescent="0.2">
      <c r="A14">
        <v>13</v>
      </c>
      <c r="B14" t="s">
        <v>8</v>
      </c>
      <c r="C14" s="1">
        <v>1.3599999999999999E-2</v>
      </c>
      <c r="D14" s="1">
        <f>(LOG10(Table14[[#This Row],[FDR]]))/-1</f>
        <v>1.8664610916297826</v>
      </c>
      <c r="E14">
        <v>13</v>
      </c>
      <c r="F14">
        <v>291</v>
      </c>
      <c r="G14">
        <v>3.11089367253751</v>
      </c>
      <c r="H14" t="s">
        <v>551</v>
      </c>
      <c r="I14" t="s">
        <v>552</v>
      </c>
      <c r="J14" t="s">
        <v>553</v>
      </c>
    </row>
    <row r="15" spans="1:10" x14ac:dyDescent="0.2">
      <c r="A15">
        <v>14</v>
      </c>
      <c r="B15" t="s">
        <v>8</v>
      </c>
      <c r="C15" s="1">
        <v>1.3599999999999999E-2</v>
      </c>
      <c r="D15" s="1">
        <f>(LOG10(Table14[[#This Row],[FDR]]))/-1</f>
        <v>1.8664610916297826</v>
      </c>
      <c r="E15">
        <v>12</v>
      </c>
      <c r="F15">
        <v>272</v>
      </c>
      <c r="G15">
        <v>3.3077856771284901</v>
      </c>
      <c r="H15" t="s">
        <v>554</v>
      </c>
      <c r="I15" t="s">
        <v>555</v>
      </c>
      <c r="J15" t="s">
        <v>523</v>
      </c>
    </row>
    <row r="16" spans="1:10" x14ac:dyDescent="0.2">
      <c r="A16">
        <v>15</v>
      </c>
      <c r="B16" t="s">
        <v>8</v>
      </c>
      <c r="C16" s="1">
        <v>1.37E-2</v>
      </c>
      <c r="D16" s="1">
        <f>(LOG10(Table14[[#This Row],[FDR]]))/-1</f>
        <v>1.8632794328435933</v>
      </c>
      <c r="E16">
        <v>5</v>
      </c>
      <c r="F16">
        <v>47</v>
      </c>
      <c r="G16">
        <v>8.0652798917639092</v>
      </c>
      <c r="H16" t="s">
        <v>556</v>
      </c>
      <c r="I16" t="s">
        <v>557</v>
      </c>
      <c r="J16" t="s">
        <v>558</v>
      </c>
    </row>
    <row r="17" spans="1:10" x14ac:dyDescent="0.2">
      <c r="A17">
        <v>16</v>
      </c>
      <c r="B17" t="s">
        <v>8</v>
      </c>
      <c r="C17" s="1">
        <v>1.37E-2</v>
      </c>
      <c r="D17" s="1">
        <f>(LOG10(Table14[[#This Row],[FDR]]))/-1</f>
        <v>1.8632794328435933</v>
      </c>
      <c r="E17">
        <v>6</v>
      </c>
      <c r="F17">
        <v>76</v>
      </c>
      <c r="G17">
        <v>6.3735382559305096</v>
      </c>
      <c r="H17" t="s">
        <v>559</v>
      </c>
      <c r="I17" t="s">
        <v>560</v>
      </c>
      <c r="J17" t="s">
        <v>561</v>
      </c>
    </row>
    <row r="18" spans="1:10" x14ac:dyDescent="0.2">
      <c r="A18">
        <v>17</v>
      </c>
      <c r="B18" t="s">
        <v>8</v>
      </c>
      <c r="C18" s="1">
        <v>1.46E-2</v>
      </c>
      <c r="D18" s="1">
        <f>(LOG10(Table14[[#This Row],[FDR]]))/-1</f>
        <v>1.8356471442155629</v>
      </c>
      <c r="E18">
        <v>3</v>
      </c>
      <c r="F18">
        <v>12</v>
      </c>
      <c r="G18">
        <v>18.665362035225002</v>
      </c>
      <c r="H18" t="s">
        <v>562</v>
      </c>
      <c r="I18" t="s">
        <v>563</v>
      </c>
      <c r="J18" t="s">
        <v>564</v>
      </c>
    </row>
    <row r="19" spans="1:10" x14ac:dyDescent="0.2">
      <c r="A19">
        <v>18</v>
      </c>
      <c r="B19" t="s">
        <v>8</v>
      </c>
      <c r="C19" s="1">
        <v>1.46E-2</v>
      </c>
      <c r="D19" s="1">
        <f>(LOG10(Table14[[#This Row],[FDR]]))/-1</f>
        <v>1.8356471442155629</v>
      </c>
      <c r="E19">
        <v>86</v>
      </c>
      <c r="F19">
        <v>4174</v>
      </c>
      <c r="G19">
        <v>1.3724866184445399</v>
      </c>
      <c r="H19" t="s">
        <v>565</v>
      </c>
      <c r="I19" t="s">
        <v>566</v>
      </c>
      <c r="J19" t="s">
        <v>567</v>
      </c>
    </row>
    <row r="20" spans="1:10" x14ac:dyDescent="0.2">
      <c r="A20">
        <v>19</v>
      </c>
      <c r="B20" t="s">
        <v>8</v>
      </c>
      <c r="C20" s="1">
        <v>1.9300000000000001E-2</v>
      </c>
      <c r="D20" s="1">
        <f>(LOG10(Table14[[#This Row],[FDR]]))/-1</f>
        <v>1.7144426909922261</v>
      </c>
      <c r="E20">
        <v>9</v>
      </c>
      <c r="F20">
        <v>139</v>
      </c>
      <c r="G20">
        <v>3.8428686543110402</v>
      </c>
      <c r="H20" t="s">
        <v>568</v>
      </c>
      <c r="I20" t="s">
        <v>569</v>
      </c>
      <c r="J20" t="s">
        <v>570</v>
      </c>
    </row>
    <row r="21" spans="1:10" x14ac:dyDescent="0.2">
      <c r="A21">
        <v>20</v>
      </c>
      <c r="B21" t="s">
        <v>8</v>
      </c>
      <c r="C21" s="1">
        <v>1.9800000000000002E-2</v>
      </c>
      <c r="D21" s="1">
        <f>(LOG10(Table14[[#This Row],[FDR]]))/-1</f>
        <v>1.7033348097384688</v>
      </c>
      <c r="E21">
        <v>84</v>
      </c>
      <c r="F21">
        <v>4075</v>
      </c>
      <c r="G21">
        <v>1.3640607602177901</v>
      </c>
      <c r="H21" t="s">
        <v>571</v>
      </c>
      <c r="I21" t="s">
        <v>572</v>
      </c>
      <c r="J21" t="s">
        <v>573</v>
      </c>
    </row>
    <row r="22" spans="1:10" x14ac:dyDescent="0.2">
      <c r="A22">
        <v>21</v>
      </c>
      <c r="B22" t="s">
        <v>8</v>
      </c>
      <c r="C22" s="1">
        <v>2.9399999999999999E-2</v>
      </c>
      <c r="D22" s="1">
        <f>(LOG10(Table14[[#This Row],[FDR]]))/-1</f>
        <v>1.5316526695878427</v>
      </c>
      <c r="E22">
        <v>20</v>
      </c>
      <c r="F22">
        <v>473</v>
      </c>
      <c r="G22">
        <v>2.1614149585868501</v>
      </c>
      <c r="H22" t="s">
        <v>574</v>
      </c>
      <c r="I22" t="s">
        <v>575</v>
      </c>
      <c r="J22" t="s">
        <v>576</v>
      </c>
    </row>
    <row r="23" spans="1:10" x14ac:dyDescent="0.2">
      <c r="A23">
        <v>22</v>
      </c>
      <c r="B23" t="s">
        <v>8</v>
      </c>
      <c r="C23" s="1">
        <v>2.9399999999999999E-2</v>
      </c>
      <c r="D23" s="1">
        <f>(LOG10(Table14[[#This Row],[FDR]]))/-1</f>
        <v>1.5316526695878427</v>
      </c>
      <c r="E23">
        <v>9</v>
      </c>
      <c r="F23">
        <v>271</v>
      </c>
      <c r="G23">
        <v>3.5633872976338701</v>
      </c>
      <c r="H23" t="s">
        <v>577</v>
      </c>
      <c r="I23" t="s">
        <v>578</v>
      </c>
      <c r="J23" t="s">
        <v>579</v>
      </c>
    </row>
    <row r="24" spans="1:10" x14ac:dyDescent="0.2">
      <c r="A24">
        <v>23</v>
      </c>
      <c r="B24" t="s">
        <v>8</v>
      </c>
      <c r="C24" s="1">
        <v>3.5099999999999999E-2</v>
      </c>
      <c r="D24" s="1">
        <f>(LOG10(Table14[[#This Row],[FDR]]))/-1</f>
        <v>1.4546928835341759</v>
      </c>
      <c r="E24">
        <v>41</v>
      </c>
      <c r="F24">
        <v>1530</v>
      </c>
      <c r="G24">
        <v>1.61597553668464</v>
      </c>
      <c r="H24" t="s">
        <v>580</v>
      </c>
      <c r="I24" t="s">
        <v>581</v>
      </c>
      <c r="J24" t="s">
        <v>582</v>
      </c>
    </row>
    <row r="25" spans="1:10" x14ac:dyDescent="0.2">
      <c r="A25">
        <v>24</v>
      </c>
      <c r="B25" t="s">
        <v>8</v>
      </c>
      <c r="C25" s="1">
        <v>0.06</v>
      </c>
      <c r="D25" s="1">
        <f>(LOG10(Table14[[#This Row],[FDR]]))/-1</f>
        <v>1.2218487496163564</v>
      </c>
      <c r="E25">
        <v>17</v>
      </c>
      <c r="F25">
        <v>449</v>
      </c>
      <c r="G25">
        <v>2.15230434320909</v>
      </c>
      <c r="H25" t="s">
        <v>583</v>
      </c>
      <c r="I25" t="s">
        <v>584</v>
      </c>
      <c r="J25" t="s">
        <v>585</v>
      </c>
    </row>
    <row r="26" spans="1:10" x14ac:dyDescent="0.2">
      <c r="A26">
        <v>25</v>
      </c>
      <c r="B26" t="s">
        <v>8</v>
      </c>
      <c r="C26" s="1">
        <v>0.06</v>
      </c>
      <c r="D26" s="1">
        <f>(LOG10(Table14[[#This Row],[FDR]]))/-1</f>
        <v>1.2218487496163564</v>
      </c>
      <c r="E26">
        <v>6</v>
      </c>
      <c r="F26">
        <v>124</v>
      </c>
      <c r="G26">
        <v>4.4290689575110296</v>
      </c>
      <c r="H26" t="s">
        <v>586</v>
      </c>
      <c r="I26" t="s">
        <v>587</v>
      </c>
      <c r="J26" t="s">
        <v>588</v>
      </c>
    </row>
    <row r="27" spans="1:10" x14ac:dyDescent="0.2">
      <c r="A27">
        <v>26</v>
      </c>
      <c r="B27" t="s">
        <v>8</v>
      </c>
      <c r="C27" s="1">
        <v>0.06</v>
      </c>
      <c r="D27" s="1">
        <f>(LOG10(Table14[[#This Row],[FDR]]))/-1</f>
        <v>1.2218487496163564</v>
      </c>
      <c r="E27">
        <v>3</v>
      </c>
      <c r="F27">
        <v>12</v>
      </c>
      <c r="G27">
        <v>10.888127853881301</v>
      </c>
      <c r="H27" t="s">
        <v>589</v>
      </c>
      <c r="I27" t="s">
        <v>590</v>
      </c>
      <c r="J27" t="s">
        <v>591</v>
      </c>
    </row>
    <row r="28" spans="1:10" x14ac:dyDescent="0.2">
      <c r="A28">
        <v>27</v>
      </c>
      <c r="B28" t="s">
        <v>8</v>
      </c>
      <c r="C28" s="1">
        <v>0.06</v>
      </c>
      <c r="D28" s="1">
        <f>(LOG10(Table14[[#This Row],[FDR]]))/-1</f>
        <v>1.2218487496163564</v>
      </c>
      <c r="E28">
        <v>4</v>
      </c>
      <c r="F28">
        <v>31</v>
      </c>
      <c r="G28">
        <v>6.96840182648402</v>
      </c>
      <c r="H28" t="s">
        <v>592</v>
      </c>
      <c r="I28" t="s">
        <v>593</v>
      </c>
      <c r="J28" t="s">
        <v>594</v>
      </c>
    </row>
    <row r="29" spans="1:10" x14ac:dyDescent="0.2">
      <c r="A29">
        <v>28</v>
      </c>
      <c r="B29" t="s">
        <v>8</v>
      </c>
      <c r="C29" s="1">
        <v>7.1099999999999997E-2</v>
      </c>
      <c r="D29" s="1">
        <f>(LOG10(Table14[[#This Row],[FDR]]))/-1</f>
        <v>1.1481303992702336</v>
      </c>
      <c r="E29">
        <v>8</v>
      </c>
      <c r="F29">
        <v>178</v>
      </c>
      <c r="G29">
        <v>3.2869819936245399</v>
      </c>
      <c r="H29" t="s">
        <v>595</v>
      </c>
      <c r="I29" t="s">
        <v>596</v>
      </c>
      <c r="J29" t="s">
        <v>597</v>
      </c>
    </row>
    <row r="30" spans="1:10" x14ac:dyDescent="0.2">
      <c r="A30">
        <v>29</v>
      </c>
      <c r="B30" t="s">
        <v>8</v>
      </c>
      <c r="C30" s="1">
        <v>7.1099999999999997E-2</v>
      </c>
      <c r="D30" s="1">
        <f>(LOG10(Table14[[#This Row],[FDR]]))/-1</f>
        <v>1.1481303992702336</v>
      </c>
      <c r="E30">
        <v>2</v>
      </c>
      <c r="F30">
        <v>9</v>
      </c>
      <c r="G30">
        <v>21.776255707762601</v>
      </c>
      <c r="H30" t="s">
        <v>598</v>
      </c>
      <c r="I30" t="s">
        <v>599</v>
      </c>
      <c r="J30" t="s">
        <v>600</v>
      </c>
    </row>
    <row r="31" spans="1:10" x14ac:dyDescent="0.2">
      <c r="A31">
        <v>30</v>
      </c>
      <c r="B31" t="s">
        <v>151</v>
      </c>
      <c r="C31" s="1">
        <v>7.9999999999999998E-12</v>
      </c>
      <c r="D31" s="1">
        <f>(LOG10(Table14[[#This Row],[FDR]]))/-1</f>
        <v>11.096910013008056</v>
      </c>
      <c r="E31">
        <v>16</v>
      </c>
      <c r="F31">
        <v>57</v>
      </c>
      <c r="G31">
        <v>13.445638766519799</v>
      </c>
      <c r="H31" t="s">
        <v>601</v>
      </c>
      <c r="I31" t="s">
        <v>602</v>
      </c>
      <c r="J31" t="s">
        <v>603</v>
      </c>
    </row>
    <row r="32" spans="1:10" x14ac:dyDescent="0.2">
      <c r="A32">
        <v>31</v>
      </c>
      <c r="B32" t="s">
        <v>151</v>
      </c>
      <c r="C32" s="1">
        <v>7.9999999999999998E-12</v>
      </c>
      <c r="D32" s="1">
        <f>(LOG10(Table14[[#This Row],[FDR]]))/-1</f>
        <v>11.096910013008056</v>
      </c>
      <c r="E32">
        <v>44</v>
      </c>
      <c r="F32">
        <v>787</v>
      </c>
      <c r="G32">
        <v>3.6828193832599099</v>
      </c>
      <c r="H32" t="s">
        <v>604</v>
      </c>
      <c r="I32" t="s">
        <v>605</v>
      </c>
      <c r="J32" t="s">
        <v>606</v>
      </c>
    </row>
    <row r="33" spans="1:10" x14ac:dyDescent="0.2">
      <c r="A33">
        <v>32</v>
      </c>
      <c r="B33" t="s">
        <v>151</v>
      </c>
      <c r="C33" s="1">
        <v>1.0599999999999999E-11</v>
      </c>
      <c r="D33" s="1">
        <f>(LOG10(Table14[[#This Row],[FDR]]))/-1</f>
        <v>10.97469413473523</v>
      </c>
      <c r="E33">
        <v>25</v>
      </c>
      <c r="F33">
        <v>174</v>
      </c>
      <c r="G33">
        <v>6.5652533039647603</v>
      </c>
      <c r="H33" t="s">
        <v>607</v>
      </c>
      <c r="I33" t="s">
        <v>608</v>
      </c>
      <c r="J33" t="s">
        <v>609</v>
      </c>
    </row>
    <row r="34" spans="1:10" x14ac:dyDescent="0.2">
      <c r="A34">
        <v>33</v>
      </c>
      <c r="B34" t="s">
        <v>151</v>
      </c>
      <c r="C34" s="1">
        <v>6.9199999999999998E-8</v>
      </c>
      <c r="D34" s="1">
        <f>(LOG10(Table14[[#This Row],[FDR]]))/-1</f>
        <v>7.1598939055432425</v>
      </c>
      <c r="E34">
        <v>8</v>
      </c>
      <c r="F34">
        <v>22</v>
      </c>
      <c r="G34">
        <v>22.4093979441997</v>
      </c>
      <c r="H34" t="s">
        <v>610</v>
      </c>
      <c r="I34" t="s">
        <v>611</v>
      </c>
      <c r="J34" t="s">
        <v>612</v>
      </c>
    </row>
    <row r="35" spans="1:10" x14ac:dyDescent="0.2">
      <c r="A35">
        <v>34</v>
      </c>
      <c r="B35" t="s">
        <v>151</v>
      </c>
      <c r="C35" s="1">
        <v>6.9199999999999998E-8</v>
      </c>
      <c r="D35" s="1">
        <f>(LOG10(Table14[[#This Row],[FDR]]))/-1</f>
        <v>7.1598939055432425</v>
      </c>
      <c r="E35">
        <v>8</v>
      </c>
      <c r="F35">
        <v>16</v>
      </c>
      <c r="G35">
        <v>22.4093979441997</v>
      </c>
      <c r="H35" t="s">
        <v>613</v>
      </c>
      <c r="I35" t="s">
        <v>614</v>
      </c>
      <c r="J35" t="s">
        <v>612</v>
      </c>
    </row>
    <row r="36" spans="1:10" x14ac:dyDescent="0.2">
      <c r="A36">
        <v>35</v>
      </c>
      <c r="B36" t="s">
        <v>151</v>
      </c>
      <c r="C36" s="1">
        <v>1.03E-7</v>
      </c>
      <c r="D36" s="1">
        <f>(LOG10(Table14[[#This Row],[FDR]]))/-1</f>
        <v>6.987162775294828</v>
      </c>
      <c r="E36">
        <v>14</v>
      </c>
      <c r="F36">
        <v>103</v>
      </c>
      <c r="G36">
        <v>8.2851647328907401</v>
      </c>
      <c r="H36" t="s">
        <v>615</v>
      </c>
      <c r="I36" t="s">
        <v>616</v>
      </c>
      <c r="J36" t="s">
        <v>617</v>
      </c>
    </row>
    <row r="37" spans="1:10" x14ac:dyDescent="0.2">
      <c r="A37">
        <v>36</v>
      </c>
      <c r="B37" t="s">
        <v>151</v>
      </c>
      <c r="C37" s="1">
        <v>4.78E-6</v>
      </c>
      <c r="D37" s="1">
        <f>(LOG10(Table14[[#This Row],[FDR]]))/-1</f>
        <v>5.3205721033878808</v>
      </c>
      <c r="E37">
        <v>9</v>
      </c>
      <c r="F37">
        <v>35</v>
      </c>
      <c r="G37">
        <v>11.4593512214658</v>
      </c>
      <c r="H37" t="s">
        <v>618</v>
      </c>
      <c r="I37" t="s">
        <v>619</v>
      </c>
      <c r="J37" t="s">
        <v>620</v>
      </c>
    </row>
    <row r="38" spans="1:10" x14ac:dyDescent="0.2">
      <c r="A38">
        <v>37</v>
      </c>
      <c r="B38" t="s">
        <v>151</v>
      </c>
      <c r="C38" s="1">
        <v>2.0000000000000002E-5</v>
      </c>
      <c r="D38" s="1">
        <f>(LOG10(Table14[[#This Row],[FDR]]))/-1</f>
        <v>4.6989700043360187</v>
      </c>
      <c r="E38">
        <v>7</v>
      </c>
      <c r="F38">
        <v>21</v>
      </c>
      <c r="G38">
        <v>14.7061674008811</v>
      </c>
      <c r="H38" t="s">
        <v>621</v>
      </c>
      <c r="I38" t="s">
        <v>622</v>
      </c>
      <c r="J38" t="s">
        <v>623</v>
      </c>
    </row>
    <row r="39" spans="1:10" x14ac:dyDescent="0.2">
      <c r="A39">
        <v>38</v>
      </c>
      <c r="B39" t="s">
        <v>151</v>
      </c>
      <c r="C39" s="1">
        <v>2.62E-5</v>
      </c>
      <c r="D39" s="1">
        <f>(LOG10(Table14[[#This Row],[FDR]]))/-1</f>
        <v>4.5816987086802543</v>
      </c>
      <c r="E39">
        <v>7</v>
      </c>
      <c r="F39">
        <v>21</v>
      </c>
      <c r="G39">
        <v>14.0058737151248</v>
      </c>
      <c r="H39" t="s">
        <v>624</v>
      </c>
      <c r="I39" t="s">
        <v>625</v>
      </c>
      <c r="J39" t="s">
        <v>626</v>
      </c>
    </row>
    <row r="40" spans="1:10" x14ac:dyDescent="0.2">
      <c r="A40">
        <v>39</v>
      </c>
      <c r="B40" t="s">
        <v>151</v>
      </c>
      <c r="C40" s="1">
        <v>5.0599999999999997E-5</v>
      </c>
      <c r="D40" s="1">
        <f>(LOG10(Table14[[#This Row],[FDR]]))/-1</f>
        <v>4.2958494831602012</v>
      </c>
      <c r="E40">
        <v>28</v>
      </c>
      <c r="F40">
        <v>747</v>
      </c>
      <c r="G40">
        <v>2.79452112130756</v>
      </c>
      <c r="H40" t="s">
        <v>533</v>
      </c>
      <c r="I40" t="s">
        <v>534</v>
      </c>
      <c r="J40" t="s">
        <v>627</v>
      </c>
    </row>
    <row r="41" spans="1:10" x14ac:dyDescent="0.2">
      <c r="A41">
        <v>40</v>
      </c>
      <c r="B41" t="s">
        <v>151</v>
      </c>
      <c r="C41" s="1">
        <v>1.05E-4</v>
      </c>
      <c r="D41" s="1">
        <f>(LOG10(Table14[[#This Row],[FDR]]))/-1</f>
        <v>3.9788107009300617</v>
      </c>
      <c r="E41">
        <v>6</v>
      </c>
      <c r="F41">
        <v>17</v>
      </c>
      <c r="G41">
        <v>14.829748639543901</v>
      </c>
      <c r="H41" t="s">
        <v>628</v>
      </c>
      <c r="I41" t="s">
        <v>629</v>
      </c>
      <c r="J41" t="s">
        <v>630</v>
      </c>
    </row>
    <row r="42" spans="1:10" x14ac:dyDescent="0.2">
      <c r="A42">
        <v>41</v>
      </c>
      <c r="B42" t="s">
        <v>151</v>
      </c>
      <c r="C42" s="1">
        <v>1.2999999999999999E-4</v>
      </c>
      <c r="D42" s="1">
        <f>(LOG10(Table14[[#This Row],[FDR]]))/-1</f>
        <v>3.8860566476931631</v>
      </c>
      <c r="E42">
        <v>7</v>
      </c>
      <c r="F42">
        <v>36</v>
      </c>
      <c r="G42">
        <v>10.893457333985999</v>
      </c>
      <c r="H42" t="s">
        <v>631</v>
      </c>
      <c r="I42" t="s">
        <v>632</v>
      </c>
      <c r="J42" t="s">
        <v>626</v>
      </c>
    </row>
    <row r="43" spans="1:10" x14ac:dyDescent="0.2">
      <c r="A43">
        <v>42</v>
      </c>
      <c r="B43" t="s">
        <v>151</v>
      </c>
      <c r="C43" s="1">
        <v>1.2999999999999999E-4</v>
      </c>
      <c r="D43" s="1">
        <f>(LOG10(Table14[[#This Row],[FDR]]))/-1</f>
        <v>3.8860566476931631</v>
      </c>
      <c r="E43">
        <v>6</v>
      </c>
      <c r="F43">
        <v>18</v>
      </c>
      <c r="G43">
        <v>14.0058737151248</v>
      </c>
      <c r="H43" t="s">
        <v>633</v>
      </c>
      <c r="I43" t="s">
        <v>634</v>
      </c>
      <c r="J43" t="s">
        <v>630</v>
      </c>
    </row>
    <row r="44" spans="1:10" x14ac:dyDescent="0.2">
      <c r="A44">
        <v>43</v>
      </c>
      <c r="B44" t="s">
        <v>151</v>
      </c>
      <c r="C44" s="1">
        <v>3.5799999999999997E-4</v>
      </c>
      <c r="D44" s="1">
        <f>(LOG10(Table14[[#This Row],[FDR]]))/-1</f>
        <v>3.4461169733561259</v>
      </c>
      <c r="E44">
        <v>14</v>
      </c>
      <c r="F44">
        <v>170</v>
      </c>
      <c r="G44">
        <v>4.1136132589877104</v>
      </c>
      <c r="H44" t="s">
        <v>635</v>
      </c>
      <c r="I44" t="s">
        <v>636</v>
      </c>
      <c r="J44" t="s">
        <v>637</v>
      </c>
    </row>
    <row r="45" spans="1:10" x14ac:dyDescent="0.2">
      <c r="A45">
        <v>44</v>
      </c>
      <c r="B45" t="s">
        <v>151</v>
      </c>
      <c r="C45" s="1">
        <v>9.3800000000000003E-4</v>
      </c>
      <c r="D45" s="1">
        <f>(LOG10(Table14[[#This Row],[FDR]]))/-1</f>
        <v>3.0277971616209354</v>
      </c>
      <c r="E45">
        <v>8</v>
      </c>
      <c r="F45">
        <v>72</v>
      </c>
      <c r="G45">
        <v>6.7228193832599104</v>
      </c>
      <c r="H45" t="s">
        <v>638</v>
      </c>
      <c r="I45" t="s">
        <v>639</v>
      </c>
      <c r="J45" t="s">
        <v>640</v>
      </c>
    </row>
    <row r="46" spans="1:10" x14ac:dyDescent="0.2">
      <c r="A46">
        <v>45</v>
      </c>
      <c r="B46" t="s">
        <v>151</v>
      </c>
      <c r="C46" s="1">
        <v>1.32E-3</v>
      </c>
      <c r="D46" s="1">
        <f>(LOG10(Table14[[#This Row],[FDR]]))/-1</f>
        <v>2.87942606879415</v>
      </c>
      <c r="E46">
        <v>29</v>
      </c>
      <c r="F46">
        <v>1071</v>
      </c>
      <c r="G46">
        <v>2.2565018763256601</v>
      </c>
      <c r="H46" t="s">
        <v>641</v>
      </c>
      <c r="I46" t="s">
        <v>642</v>
      </c>
      <c r="J46" t="s">
        <v>643</v>
      </c>
    </row>
    <row r="47" spans="1:10" x14ac:dyDescent="0.2">
      <c r="A47">
        <v>46</v>
      </c>
      <c r="B47" t="s">
        <v>151</v>
      </c>
      <c r="C47" s="1">
        <v>1.6900000000000001E-3</v>
      </c>
      <c r="D47" s="1">
        <f>(LOG10(Table14[[#This Row],[FDR]]))/-1</f>
        <v>2.7721132953863266</v>
      </c>
      <c r="E47">
        <v>31</v>
      </c>
      <c r="F47">
        <v>1165</v>
      </c>
      <c r="G47">
        <v>2.1353217303387</v>
      </c>
      <c r="H47" t="s">
        <v>644</v>
      </c>
      <c r="I47" t="s">
        <v>645</v>
      </c>
      <c r="J47" t="s">
        <v>646</v>
      </c>
    </row>
    <row r="48" spans="1:10" x14ac:dyDescent="0.2">
      <c r="A48">
        <v>47</v>
      </c>
      <c r="B48" t="s">
        <v>151</v>
      </c>
      <c r="C48" s="1">
        <v>1.6900000000000001E-3</v>
      </c>
      <c r="D48" s="1">
        <f>(LOG10(Table14[[#This Row],[FDR]]))/-1</f>
        <v>2.7721132953863266</v>
      </c>
      <c r="E48">
        <v>11</v>
      </c>
      <c r="F48">
        <v>143</v>
      </c>
      <c r="G48">
        <v>4.2795725240659204</v>
      </c>
      <c r="H48" t="s">
        <v>647</v>
      </c>
      <c r="I48" t="s">
        <v>648</v>
      </c>
      <c r="J48" t="s">
        <v>649</v>
      </c>
    </row>
    <row r="49" spans="1:10" x14ac:dyDescent="0.2">
      <c r="A49">
        <v>48</v>
      </c>
      <c r="B49" t="s">
        <v>151</v>
      </c>
      <c r="C49" s="1">
        <v>1.6900000000000001E-3</v>
      </c>
      <c r="D49" s="1">
        <f>(LOG10(Table14[[#This Row],[FDR]]))/-1</f>
        <v>2.7721132953863266</v>
      </c>
      <c r="E49">
        <v>10</v>
      </c>
      <c r="F49">
        <v>152</v>
      </c>
      <c r="G49">
        <v>4.7210810275701602</v>
      </c>
      <c r="H49" t="s">
        <v>650</v>
      </c>
      <c r="I49" t="s">
        <v>651</v>
      </c>
      <c r="J49" t="s">
        <v>652</v>
      </c>
    </row>
    <row r="50" spans="1:10" x14ac:dyDescent="0.2">
      <c r="A50">
        <v>49</v>
      </c>
      <c r="B50" t="s">
        <v>151</v>
      </c>
      <c r="C50" s="1">
        <v>1.6900000000000001E-3</v>
      </c>
      <c r="D50" s="1">
        <f>(LOG10(Table14[[#This Row],[FDR]]))/-1</f>
        <v>2.7721132953863266</v>
      </c>
      <c r="E50">
        <v>8</v>
      </c>
      <c r="F50">
        <v>79</v>
      </c>
      <c r="G50">
        <v>6.0025173064820603</v>
      </c>
      <c r="H50" t="s">
        <v>653</v>
      </c>
      <c r="I50" t="s">
        <v>654</v>
      </c>
      <c r="J50" t="s">
        <v>655</v>
      </c>
    </row>
    <row r="51" spans="1:10" x14ac:dyDescent="0.2">
      <c r="A51">
        <v>50</v>
      </c>
      <c r="B51" t="s">
        <v>151</v>
      </c>
      <c r="C51" s="1">
        <v>1.6999999999999999E-3</v>
      </c>
      <c r="D51" s="1">
        <f>(LOG10(Table14[[#This Row],[FDR]]))/-1</f>
        <v>2.7695510786217259</v>
      </c>
      <c r="E51">
        <v>3</v>
      </c>
      <c r="F51">
        <v>4</v>
      </c>
      <c r="G51">
        <v>31.513215859030801</v>
      </c>
      <c r="H51" t="s">
        <v>656</v>
      </c>
      <c r="I51" t="s">
        <v>657</v>
      </c>
      <c r="J51" t="s">
        <v>658</v>
      </c>
    </row>
    <row r="52" spans="1:10" x14ac:dyDescent="0.2">
      <c r="A52">
        <v>51</v>
      </c>
      <c r="B52" t="s">
        <v>151</v>
      </c>
      <c r="C52" s="1">
        <v>1.8400000000000001E-3</v>
      </c>
      <c r="D52" s="1">
        <f>(LOG10(Table14[[#This Row],[FDR]]))/-1</f>
        <v>2.7351821769904636</v>
      </c>
      <c r="E52">
        <v>5</v>
      </c>
      <c r="F52">
        <v>26</v>
      </c>
      <c r="G52">
        <v>11.057268722467001</v>
      </c>
      <c r="H52" t="s">
        <v>659</v>
      </c>
      <c r="I52" t="s">
        <v>660</v>
      </c>
      <c r="J52" t="s">
        <v>661</v>
      </c>
    </row>
    <row r="53" spans="1:10" x14ac:dyDescent="0.2">
      <c r="A53">
        <v>52</v>
      </c>
      <c r="B53" t="s">
        <v>151</v>
      </c>
      <c r="C53" s="1">
        <v>1.8400000000000001E-3</v>
      </c>
      <c r="D53" s="1">
        <f>(LOG10(Table14[[#This Row],[FDR]]))/-1</f>
        <v>2.7351821769904636</v>
      </c>
      <c r="E53">
        <v>7</v>
      </c>
      <c r="F53">
        <v>62</v>
      </c>
      <c r="G53">
        <v>6.84007786087491</v>
      </c>
      <c r="H53" t="s">
        <v>662</v>
      </c>
      <c r="I53" t="s">
        <v>663</v>
      </c>
      <c r="J53" t="s">
        <v>664</v>
      </c>
    </row>
    <row r="54" spans="1:10" x14ac:dyDescent="0.2">
      <c r="A54">
        <v>53</v>
      </c>
      <c r="B54" t="s">
        <v>151</v>
      </c>
      <c r="C54" s="1">
        <v>1.8400000000000001E-3</v>
      </c>
      <c r="D54" s="1">
        <f>(LOG10(Table14[[#This Row],[FDR]]))/-1</f>
        <v>2.7351821769904636</v>
      </c>
      <c r="E54">
        <v>12</v>
      </c>
      <c r="F54">
        <v>172</v>
      </c>
      <c r="G54">
        <v>3.8489423949961301</v>
      </c>
      <c r="H54" t="s">
        <v>665</v>
      </c>
      <c r="I54" t="s">
        <v>666</v>
      </c>
      <c r="J54" t="s">
        <v>667</v>
      </c>
    </row>
    <row r="55" spans="1:10" x14ac:dyDescent="0.2">
      <c r="A55">
        <v>54</v>
      </c>
      <c r="B55" t="s">
        <v>151</v>
      </c>
      <c r="C55" s="1">
        <v>2.0500000000000002E-3</v>
      </c>
      <c r="D55" s="1">
        <f>(LOG10(Table14[[#This Row],[FDR]]))/-1</f>
        <v>2.6882461389442458</v>
      </c>
      <c r="E55">
        <v>10</v>
      </c>
      <c r="F55">
        <v>164</v>
      </c>
      <c r="G55">
        <v>4.4699596963164296</v>
      </c>
      <c r="H55" t="s">
        <v>668</v>
      </c>
      <c r="I55" t="s">
        <v>669</v>
      </c>
      <c r="J55" t="s">
        <v>652</v>
      </c>
    </row>
    <row r="56" spans="1:10" x14ac:dyDescent="0.2">
      <c r="A56">
        <v>55</v>
      </c>
      <c r="B56" t="s">
        <v>151</v>
      </c>
      <c r="C56" s="1">
        <v>2.2000000000000001E-3</v>
      </c>
      <c r="D56" s="1">
        <f>(LOG10(Table14[[#This Row],[FDR]]))/-1</f>
        <v>2.6575773191777938</v>
      </c>
      <c r="E56">
        <v>8</v>
      </c>
      <c r="F56">
        <v>72</v>
      </c>
      <c r="G56">
        <v>5.5105076911966497</v>
      </c>
      <c r="H56" t="s">
        <v>670</v>
      </c>
      <c r="I56" t="s">
        <v>671</v>
      </c>
      <c r="J56" t="s">
        <v>672</v>
      </c>
    </row>
    <row r="57" spans="1:10" x14ac:dyDescent="0.2">
      <c r="A57">
        <v>56</v>
      </c>
      <c r="B57" t="s">
        <v>151</v>
      </c>
      <c r="C57" s="1">
        <v>2.2000000000000001E-3</v>
      </c>
      <c r="D57" s="1">
        <f>(LOG10(Table14[[#This Row],[FDR]]))/-1</f>
        <v>2.6575773191777938</v>
      </c>
      <c r="E57">
        <v>8</v>
      </c>
      <c r="F57">
        <v>72</v>
      </c>
      <c r="G57">
        <v>5.5105076911966497</v>
      </c>
      <c r="H57" t="s">
        <v>673</v>
      </c>
      <c r="I57" t="s">
        <v>674</v>
      </c>
      <c r="J57" t="s">
        <v>672</v>
      </c>
    </row>
    <row r="58" spans="1:10" x14ac:dyDescent="0.2">
      <c r="A58">
        <v>57</v>
      </c>
      <c r="B58" t="s">
        <v>151</v>
      </c>
      <c r="C58" s="1">
        <v>2.2000000000000001E-3</v>
      </c>
      <c r="D58" s="1">
        <f>(LOG10(Table14[[#This Row],[FDR]]))/-1</f>
        <v>2.6575773191777938</v>
      </c>
      <c r="E58">
        <v>5</v>
      </c>
      <c r="F58">
        <v>27</v>
      </c>
      <c r="G58">
        <v>10.5044052863436</v>
      </c>
      <c r="H58" t="s">
        <v>675</v>
      </c>
      <c r="I58" t="s">
        <v>676</v>
      </c>
      <c r="J58" t="s">
        <v>661</v>
      </c>
    </row>
    <row r="59" spans="1:10" x14ac:dyDescent="0.2">
      <c r="A59">
        <v>58</v>
      </c>
      <c r="B59" t="s">
        <v>151</v>
      </c>
      <c r="C59" s="1">
        <v>2.8900000000000002E-3</v>
      </c>
      <c r="D59" s="1">
        <f>(LOG10(Table14[[#This Row],[FDR]]))/-1</f>
        <v>2.5391021572434522</v>
      </c>
      <c r="E59">
        <v>12</v>
      </c>
      <c r="F59">
        <v>200</v>
      </c>
      <c r="G59">
        <v>3.6015103838892402</v>
      </c>
      <c r="H59" t="s">
        <v>677</v>
      </c>
      <c r="I59" t="s">
        <v>678</v>
      </c>
      <c r="J59" t="s">
        <v>679</v>
      </c>
    </row>
    <row r="60" spans="1:10" x14ac:dyDescent="0.2">
      <c r="A60">
        <v>59</v>
      </c>
      <c r="B60" t="s">
        <v>151</v>
      </c>
      <c r="C60" s="1">
        <v>3.14E-3</v>
      </c>
      <c r="D60" s="1">
        <f>(LOG10(Table14[[#This Row],[FDR]]))/-1</f>
        <v>2.5030703519267852</v>
      </c>
      <c r="E60">
        <v>5</v>
      </c>
      <c r="F60">
        <v>29</v>
      </c>
      <c r="G60">
        <v>9.5494593512214703</v>
      </c>
      <c r="H60" t="s">
        <v>680</v>
      </c>
      <c r="I60" t="s">
        <v>681</v>
      </c>
      <c r="J60" t="s">
        <v>661</v>
      </c>
    </row>
    <row r="61" spans="1:10" x14ac:dyDescent="0.2">
      <c r="A61">
        <v>60</v>
      </c>
      <c r="B61" t="s">
        <v>151</v>
      </c>
      <c r="C61" s="1">
        <v>6.3299999999999997E-3</v>
      </c>
      <c r="D61" s="1">
        <f>(LOG10(Table14[[#This Row],[FDR]]))/-1</f>
        <v>2.1985962899826448</v>
      </c>
      <c r="E61">
        <v>6</v>
      </c>
      <c r="F61">
        <v>58</v>
      </c>
      <c r="G61">
        <v>6.46424940698068</v>
      </c>
      <c r="H61" t="s">
        <v>682</v>
      </c>
      <c r="I61" t="s">
        <v>683</v>
      </c>
      <c r="J61" t="s">
        <v>684</v>
      </c>
    </row>
    <row r="62" spans="1:10" x14ac:dyDescent="0.2">
      <c r="A62">
        <v>61</v>
      </c>
      <c r="B62" t="s">
        <v>151</v>
      </c>
      <c r="C62" s="1">
        <v>8.6999999999999994E-3</v>
      </c>
      <c r="D62" s="1">
        <f>(LOG10(Table14[[#This Row],[FDR]]))/-1</f>
        <v>2.0604807473813813</v>
      </c>
      <c r="E62">
        <v>3</v>
      </c>
      <c r="F62">
        <v>7</v>
      </c>
      <c r="G62">
        <v>18.0075519194462</v>
      </c>
      <c r="H62" t="s">
        <v>685</v>
      </c>
      <c r="I62" t="s">
        <v>686</v>
      </c>
      <c r="J62" t="s">
        <v>687</v>
      </c>
    </row>
    <row r="63" spans="1:10" x14ac:dyDescent="0.2">
      <c r="A63">
        <v>62</v>
      </c>
      <c r="B63" t="s">
        <v>151</v>
      </c>
      <c r="C63" s="1">
        <v>8.6999999999999994E-3</v>
      </c>
      <c r="D63" s="1">
        <f>(LOG10(Table14[[#This Row],[FDR]]))/-1</f>
        <v>2.0604807473813813</v>
      </c>
      <c r="E63">
        <v>3</v>
      </c>
      <c r="F63">
        <v>8</v>
      </c>
      <c r="G63">
        <v>18.0075519194462</v>
      </c>
      <c r="H63" t="s">
        <v>688</v>
      </c>
      <c r="I63" t="s">
        <v>689</v>
      </c>
      <c r="J63" t="s">
        <v>690</v>
      </c>
    </row>
    <row r="64" spans="1:10" x14ac:dyDescent="0.2">
      <c r="A64">
        <v>63</v>
      </c>
      <c r="B64" t="s">
        <v>151</v>
      </c>
      <c r="C64" s="1">
        <v>8.6999999999999994E-3</v>
      </c>
      <c r="D64" s="1">
        <f>(LOG10(Table14[[#This Row],[FDR]]))/-1</f>
        <v>2.0604807473813813</v>
      </c>
      <c r="E64">
        <v>3</v>
      </c>
      <c r="F64">
        <v>7</v>
      </c>
      <c r="G64">
        <v>18.0075519194462</v>
      </c>
      <c r="H64" t="s">
        <v>691</v>
      </c>
      <c r="I64" t="s">
        <v>692</v>
      </c>
      <c r="J64" t="s">
        <v>693</v>
      </c>
    </row>
    <row r="65" spans="1:10" x14ac:dyDescent="0.2">
      <c r="A65">
        <v>64</v>
      </c>
      <c r="B65" t="s">
        <v>151</v>
      </c>
      <c r="C65" s="1">
        <v>8.8500000000000002E-3</v>
      </c>
      <c r="D65" s="1">
        <f>(LOG10(Table14[[#This Row],[FDR]]))/-1</f>
        <v>2.0530567293021744</v>
      </c>
      <c r="E65">
        <v>4</v>
      </c>
      <c r="F65">
        <v>21</v>
      </c>
      <c r="G65">
        <v>10.5044052863436</v>
      </c>
      <c r="H65" t="s">
        <v>694</v>
      </c>
      <c r="I65" t="s">
        <v>695</v>
      </c>
      <c r="J65" t="s">
        <v>696</v>
      </c>
    </row>
    <row r="66" spans="1:10" x14ac:dyDescent="0.2">
      <c r="A66">
        <v>65</v>
      </c>
      <c r="B66" t="s">
        <v>151</v>
      </c>
      <c r="C66" s="1">
        <v>1.01E-2</v>
      </c>
      <c r="D66" s="1">
        <f>(LOG10(Table14[[#This Row],[FDR]]))/-1</f>
        <v>1.9956786262173574</v>
      </c>
      <c r="E66">
        <v>2</v>
      </c>
      <c r="F66">
        <v>2</v>
      </c>
      <c r="G66">
        <v>42.017621145374399</v>
      </c>
      <c r="H66" t="s">
        <v>697</v>
      </c>
      <c r="I66" t="s">
        <v>698</v>
      </c>
      <c r="J66" t="s">
        <v>699</v>
      </c>
    </row>
    <row r="67" spans="1:10" x14ac:dyDescent="0.2">
      <c r="A67">
        <v>66</v>
      </c>
      <c r="B67" t="s">
        <v>151</v>
      </c>
      <c r="C67" s="1">
        <v>1.01E-2</v>
      </c>
      <c r="D67" s="1">
        <f>(LOG10(Table14[[#This Row],[FDR]]))/-1</f>
        <v>1.9956786262173574</v>
      </c>
      <c r="E67">
        <v>2</v>
      </c>
      <c r="F67">
        <v>3</v>
      </c>
      <c r="G67">
        <v>42.017621145374399</v>
      </c>
      <c r="H67" t="s">
        <v>700</v>
      </c>
      <c r="I67" t="s">
        <v>701</v>
      </c>
      <c r="J67" t="s">
        <v>702</v>
      </c>
    </row>
    <row r="68" spans="1:10" x14ac:dyDescent="0.2">
      <c r="A68">
        <v>67</v>
      </c>
      <c r="B68" t="s">
        <v>151</v>
      </c>
      <c r="C68" s="1">
        <v>1.01E-2</v>
      </c>
      <c r="D68" s="1">
        <f>(LOG10(Table14[[#This Row],[FDR]]))/-1</f>
        <v>1.9956786262173574</v>
      </c>
      <c r="E68">
        <v>2</v>
      </c>
      <c r="F68">
        <v>3</v>
      </c>
      <c r="G68">
        <v>42.017621145374399</v>
      </c>
      <c r="H68" t="s">
        <v>703</v>
      </c>
      <c r="I68" t="s">
        <v>704</v>
      </c>
      <c r="J68" t="s">
        <v>705</v>
      </c>
    </row>
    <row r="69" spans="1:10" x14ac:dyDescent="0.2">
      <c r="A69">
        <v>68</v>
      </c>
      <c r="B69" t="s">
        <v>151</v>
      </c>
      <c r="C69" s="1">
        <v>1.1900000000000001E-2</v>
      </c>
      <c r="D69" s="1">
        <f>(LOG10(Table14[[#This Row],[FDR]]))/-1</f>
        <v>1.9244530386074692</v>
      </c>
      <c r="E69">
        <v>3</v>
      </c>
      <c r="F69">
        <v>9</v>
      </c>
      <c r="G69">
        <v>15.7566079295154</v>
      </c>
      <c r="H69" t="s">
        <v>706</v>
      </c>
      <c r="I69" t="s">
        <v>707</v>
      </c>
      <c r="J69" t="s">
        <v>708</v>
      </c>
    </row>
    <row r="70" spans="1:10" x14ac:dyDescent="0.2">
      <c r="A70">
        <v>69</v>
      </c>
      <c r="B70" t="s">
        <v>151</v>
      </c>
      <c r="C70" s="1">
        <v>1.9900000000000001E-2</v>
      </c>
      <c r="D70" s="1">
        <f>(LOG10(Table14[[#This Row],[FDR]]))/-1</f>
        <v>1.7011469235902934</v>
      </c>
      <c r="E70">
        <v>20</v>
      </c>
      <c r="F70">
        <v>825</v>
      </c>
      <c r="G70">
        <v>2.12747448837339</v>
      </c>
      <c r="H70" t="s">
        <v>709</v>
      </c>
      <c r="I70" t="s">
        <v>710</v>
      </c>
      <c r="J70" t="s">
        <v>711</v>
      </c>
    </row>
    <row r="71" spans="1:10" x14ac:dyDescent="0.2">
      <c r="A71">
        <v>70</v>
      </c>
      <c r="B71" t="s">
        <v>151</v>
      </c>
      <c r="C71" s="1">
        <v>2.0500000000000001E-2</v>
      </c>
      <c r="D71" s="1">
        <f>(LOG10(Table14[[#This Row],[FDR]]))/-1</f>
        <v>1.6882461389442456</v>
      </c>
      <c r="E71">
        <v>14</v>
      </c>
      <c r="F71">
        <v>388</v>
      </c>
      <c r="G71">
        <v>2.5465224936590598</v>
      </c>
      <c r="H71" t="s">
        <v>712</v>
      </c>
      <c r="I71" t="s">
        <v>713</v>
      </c>
      <c r="J71" t="s">
        <v>714</v>
      </c>
    </row>
    <row r="72" spans="1:10" x14ac:dyDescent="0.2">
      <c r="A72">
        <v>71</v>
      </c>
      <c r="B72" t="s">
        <v>151</v>
      </c>
      <c r="C72" s="1">
        <v>2.1899999999999999E-2</v>
      </c>
      <c r="D72" s="1">
        <f>(LOG10(Table14[[#This Row],[FDR]]))/-1</f>
        <v>1.6595558851598817</v>
      </c>
      <c r="E72">
        <v>3</v>
      </c>
      <c r="F72">
        <v>11</v>
      </c>
      <c r="G72">
        <v>12.605286343612301</v>
      </c>
      <c r="H72" t="s">
        <v>715</v>
      </c>
      <c r="I72" t="s">
        <v>716</v>
      </c>
      <c r="J72" t="s">
        <v>717</v>
      </c>
    </row>
    <row r="73" spans="1:10" x14ac:dyDescent="0.2">
      <c r="A73">
        <v>72</v>
      </c>
      <c r="B73" t="s">
        <v>151</v>
      </c>
      <c r="C73" s="1">
        <v>2.1899999999999999E-2</v>
      </c>
      <c r="D73" s="1">
        <f>(LOG10(Table14[[#This Row],[FDR]]))/-1</f>
        <v>1.6595558851598817</v>
      </c>
      <c r="E73">
        <v>3</v>
      </c>
      <c r="F73">
        <v>10</v>
      </c>
      <c r="G73">
        <v>12.605286343612301</v>
      </c>
      <c r="H73" t="s">
        <v>718</v>
      </c>
      <c r="I73" t="s">
        <v>719</v>
      </c>
      <c r="J73" t="s">
        <v>720</v>
      </c>
    </row>
    <row r="74" spans="1:10" x14ac:dyDescent="0.2">
      <c r="A74">
        <v>73</v>
      </c>
      <c r="B74" t="s">
        <v>151</v>
      </c>
      <c r="C74" s="1">
        <v>2.1899999999999999E-2</v>
      </c>
      <c r="D74" s="1">
        <f>(LOG10(Table14[[#This Row],[FDR]]))/-1</f>
        <v>1.6595558851598817</v>
      </c>
      <c r="E74">
        <v>4</v>
      </c>
      <c r="F74">
        <v>29</v>
      </c>
      <c r="G74">
        <v>8.00335640864275</v>
      </c>
      <c r="H74" t="s">
        <v>721</v>
      </c>
      <c r="I74" t="s">
        <v>722</v>
      </c>
      <c r="J74" t="s">
        <v>723</v>
      </c>
    </row>
    <row r="75" spans="1:10" x14ac:dyDescent="0.2">
      <c r="A75">
        <v>74</v>
      </c>
      <c r="B75" t="s">
        <v>151</v>
      </c>
      <c r="C75" s="1">
        <v>2.3199999999999998E-2</v>
      </c>
      <c r="D75" s="1">
        <f>(LOG10(Table14[[#This Row],[FDR]]))/-1</f>
        <v>1.6345120151091004</v>
      </c>
      <c r="E75">
        <v>6</v>
      </c>
      <c r="F75">
        <v>68</v>
      </c>
      <c r="G75">
        <v>4.7567118277782399</v>
      </c>
      <c r="H75" t="s">
        <v>724</v>
      </c>
      <c r="I75" t="s">
        <v>725</v>
      </c>
      <c r="J75" t="s">
        <v>726</v>
      </c>
    </row>
    <row r="76" spans="1:10" x14ac:dyDescent="0.2">
      <c r="A76">
        <v>75</v>
      </c>
      <c r="B76" t="s">
        <v>151</v>
      </c>
      <c r="C76" s="1">
        <v>2.4299999999999999E-2</v>
      </c>
      <c r="D76" s="1">
        <f>(LOG10(Table14[[#This Row],[FDR]]))/-1</f>
        <v>1.6143937264016879</v>
      </c>
      <c r="E76">
        <v>2</v>
      </c>
      <c r="F76">
        <v>3</v>
      </c>
      <c r="G76">
        <v>28.011747430249599</v>
      </c>
      <c r="H76" t="s">
        <v>727</v>
      </c>
      <c r="I76" t="s">
        <v>728</v>
      </c>
      <c r="J76" t="s">
        <v>729</v>
      </c>
    </row>
    <row r="77" spans="1:10" x14ac:dyDescent="0.2">
      <c r="A77">
        <v>76</v>
      </c>
      <c r="B77" t="s">
        <v>151</v>
      </c>
      <c r="C77" s="1">
        <v>2.4299999999999999E-2</v>
      </c>
      <c r="D77" s="1">
        <f>(LOG10(Table14[[#This Row],[FDR]]))/-1</f>
        <v>1.6143937264016879</v>
      </c>
      <c r="E77">
        <v>17</v>
      </c>
      <c r="F77">
        <v>703</v>
      </c>
      <c r="G77">
        <v>2.2252322724964699</v>
      </c>
      <c r="H77" t="s">
        <v>730</v>
      </c>
      <c r="I77" t="s">
        <v>731</v>
      </c>
      <c r="J77" t="s">
        <v>732</v>
      </c>
    </row>
    <row r="78" spans="1:10" x14ac:dyDescent="0.2">
      <c r="A78">
        <v>77</v>
      </c>
      <c r="B78" t="s">
        <v>151</v>
      </c>
      <c r="C78" s="1">
        <v>2.4299999999999999E-2</v>
      </c>
      <c r="D78" s="1">
        <f>(LOG10(Table14[[#This Row],[FDR]]))/-1</f>
        <v>1.6143937264016879</v>
      </c>
      <c r="E78">
        <v>15</v>
      </c>
      <c r="F78">
        <v>561</v>
      </c>
      <c r="G78">
        <v>2.3694147262429199</v>
      </c>
      <c r="H78" t="s">
        <v>733</v>
      </c>
      <c r="I78" t="s">
        <v>734</v>
      </c>
      <c r="J78" t="s">
        <v>735</v>
      </c>
    </row>
    <row r="79" spans="1:10" x14ac:dyDescent="0.2">
      <c r="A79">
        <v>78</v>
      </c>
      <c r="B79" t="s">
        <v>151</v>
      </c>
      <c r="C79" s="1">
        <v>2.5999999999999999E-2</v>
      </c>
      <c r="D79" s="1">
        <f>(LOG10(Table14[[#This Row],[FDR]]))/-1</f>
        <v>1.585026652029182</v>
      </c>
      <c r="E79">
        <v>3</v>
      </c>
      <c r="F79">
        <v>12</v>
      </c>
      <c r="G79">
        <v>11.4593512214658</v>
      </c>
      <c r="H79" t="s">
        <v>736</v>
      </c>
      <c r="I79" t="s">
        <v>737</v>
      </c>
      <c r="J79" t="s">
        <v>717</v>
      </c>
    </row>
    <row r="80" spans="1:10" x14ac:dyDescent="0.2">
      <c r="A80">
        <v>79</v>
      </c>
      <c r="B80" t="s">
        <v>151</v>
      </c>
      <c r="C80" s="1">
        <v>2.5999999999999999E-2</v>
      </c>
      <c r="D80" s="1">
        <f>(LOG10(Table14[[#This Row],[FDR]]))/-1</f>
        <v>1.585026652029182</v>
      </c>
      <c r="E80">
        <v>3</v>
      </c>
      <c r="F80">
        <v>25</v>
      </c>
      <c r="G80">
        <v>11.4593512214658</v>
      </c>
      <c r="H80" t="s">
        <v>738</v>
      </c>
      <c r="I80" t="s">
        <v>739</v>
      </c>
      <c r="J80" t="s">
        <v>740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
  <Relationships xmlns="http://schemas.openxmlformats.org/package/2006/relationships">
    <Relationship Id="rId9" Type="http://schemas.openxmlformats.org/officeDocument/2006/relationships/customXmlProps" Target="itemProps1.xml"/>
  </Relationships>

</file>

<file path=customXml/item1.xml><?xml version="1.0" encoding="utf-8"?>
<LabArchives xmlns:xsi="http://www.w3.org/2001/XMLSchema-instance" xmlns:xsd="http://www.w3.org/2001/XMLSchema">
  <BaseUri>https://au-mynotebook.labarchives.com</BaseUri>
  <eid>NDE4Ni4wfDE2MTg2OS8zMjIwL0VudHJ5UGFydC8yMzY2MDk4MTEyfDEwNjI2LjA=</eid>
  <version>1</version>
  <updated-at>2024-04-22T01:32:00Z</updated-at>
</LabArchives>
</file>

<file path=customXml/itemProps1.xml><?xml version="1.0" encoding="utf-8"?>
<ds:datastoreItem xmlns:ds="http://schemas.openxmlformats.org/officeDocument/2006/customXml" ds:itemID="{E4F79613-3EE3-4F2B-AF33-22B342C312FD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nrichment Male GO BP</vt:lpstr>
      <vt:lpstr>enrichment Male GO CC</vt:lpstr>
      <vt:lpstr>enrichment Male GO M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am Trewin</cp:lastModifiedBy>
  <dcterms:created xsi:type="dcterms:W3CDTF">2024-04-17T04:49:37Z</dcterms:created>
  <dcterms:modified xsi:type="dcterms:W3CDTF">2024-04-22T01:26:39Z</dcterms:modified>
</cp:coreProperties>
</file>